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E:\PhD Projects\Metagenomic paper\v5.3\Supporting information\"/>
    </mc:Choice>
  </mc:AlternateContent>
  <xr:revisionPtr revIDLastSave="0" documentId="13_ncr:1_{B6BFC57A-515E-4325-8F8A-39CECC159569}" xr6:coauthVersionLast="47" xr6:coauthVersionMax="47" xr10:uidLastSave="{00000000-0000-0000-0000-000000000000}"/>
  <bookViews>
    <workbookView xWindow="-108" yWindow="-108" windowWidth="23256" windowHeight="12576" xr2:uid="{00000000-000D-0000-FFFF-FFFF00000000}"/>
  </bookViews>
  <sheets>
    <sheet name="Sheet1" sheetId="1" r:id="rId1"/>
  </sheets>
  <definedNames>
    <definedName name="_xlnm._FilterDatabase" localSheetId="0" hidden="1">Sheet1!$A$2:$J$33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69" uniqueCount="385">
  <si>
    <t>Translation</t>
  </si>
  <si>
    <t>Ribosome</t>
  </si>
  <si>
    <t>Pertussis</t>
  </si>
  <si>
    <t>Peroxisome</t>
  </si>
  <si>
    <t>Photosynthesis</t>
  </si>
  <si>
    <t>Transcription</t>
  </si>
  <si>
    <t>Aging</t>
  </si>
  <si>
    <t>Legionellosis</t>
  </si>
  <si>
    <t>Tuberculosis</t>
  </si>
  <si>
    <t>Lysosome</t>
  </si>
  <si>
    <t>Amoebiasis</t>
  </si>
  <si>
    <t>Apoptosis</t>
  </si>
  <si>
    <t>Toxoplasmosis</t>
  </si>
  <si>
    <t>Melanogenesis</t>
  </si>
  <si>
    <t>Alcoholism</t>
  </si>
  <si>
    <t>Spliceosome</t>
  </si>
  <si>
    <t>Endocytosis</t>
  </si>
  <si>
    <t>Development</t>
  </si>
  <si>
    <t>Phagosome</t>
  </si>
  <si>
    <t>Proteasome</t>
  </si>
  <si>
    <t>Malaria</t>
  </si>
  <si>
    <t>Shigellosis</t>
  </si>
  <si>
    <t>Leishmaniasis</t>
  </si>
  <si>
    <t>Measles</t>
  </si>
  <si>
    <t>Function ID</t>
  </si>
  <si>
    <t>Type of pathway</t>
  </si>
  <si>
    <t>Metabolic pathways</t>
  </si>
  <si>
    <t>Global and overview maps</t>
  </si>
  <si>
    <t>Biosynthesis of secondary metabolites</t>
  </si>
  <si>
    <t>Biosynthesis of antibiotics</t>
  </si>
  <si>
    <t>Microbial metabolism in diverse environments</t>
  </si>
  <si>
    <t>ABC transporters</t>
  </si>
  <si>
    <t>Membrane transport</t>
  </si>
  <si>
    <t>Biosynthesis of amino acids</t>
  </si>
  <si>
    <t>Carbon metabolism</t>
  </si>
  <si>
    <t>Purine metabolism</t>
  </si>
  <si>
    <t>Nucleotide metabolism</t>
  </si>
  <si>
    <t>Two-component system</t>
  </si>
  <si>
    <t>Signal transduction</t>
  </si>
  <si>
    <t>Pyrimidine metabolism</t>
  </si>
  <si>
    <t>Oxidative phosphorylation</t>
  </si>
  <si>
    <t>Energy metabolism</t>
  </si>
  <si>
    <t>Pyruvate metabolism</t>
  </si>
  <si>
    <t>Carbohydrate metabolism</t>
  </si>
  <si>
    <t>Glyoxylate and dicarboxylate metabolism</t>
  </si>
  <si>
    <t>Aminoacyl-tRNA biosynthesis</t>
  </si>
  <si>
    <t>Glycine, serine and threonine metabolism</t>
  </si>
  <si>
    <t>Amino acid metabolism</t>
  </si>
  <si>
    <t>Glycolysis / Gluconeogenesis</t>
  </si>
  <si>
    <t>Propanoate metabolism</t>
  </si>
  <si>
    <t>Carbon fixation pathways in prokaryotes</t>
  </si>
  <si>
    <t>Alanine, aspartate and glutamate metabolism</t>
  </si>
  <si>
    <t>Fatty acid metabolism</t>
  </si>
  <si>
    <t xml:space="preserve">Citrate cycle </t>
  </si>
  <si>
    <t>Butanoate metabolism</t>
  </si>
  <si>
    <t>Cysteine and methionine metabolism</t>
  </si>
  <si>
    <t>2-Oxocarboxylic acid metabolism</t>
  </si>
  <si>
    <t>Homologous recombination</t>
  </si>
  <si>
    <t>Replication and repair</t>
  </si>
  <si>
    <t>Methane metabolism</t>
  </si>
  <si>
    <t>Valine, leucine and isoleucine degradation</t>
  </si>
  <si>
    <t>Bacterial secretion system</t>
  </si>
  <si>
    <t>Mismatch repair</t>
  </si>
  <si>
    <t>Amino sugar and nucleotide sugar metabolism</t>
  </si>
  <si>
    <t>Flagellar assembly</t>
  </si>
  <si>
    <t>Cell motility</t>
  </si>
  <si>
    <t>Arginine and proline metabolism</t>
  </si>
  <si>
    <t>Peptidoglycan biosynthesis</t>
  </si>
  <si>
    <t>Glycan biosynthesis and metabolism</t>
  </si>
  <si>
    <t>Fatty acid degradation</t>
  </si>
  <si>
    <t>Lipid metabolism</t>
  </si>
  <si>
    <t>Phenylalanine, tyrosine and tryptophan biosynthesis</t>
  </si>
  <si>
    <t>Porphyrin and chlorophyll metabolism</t>
  </si>
  <si>
    <t>Metabolism of cofactors and vitamins</t>
  </si>
  <si>
    <t>RNA degradation</t>
  </si>
  <si>
    <t>Folding, sorting and degradation</t>
  </si>
  <si>
    <t>DNA replication</t>
  </si>
  <si>
    <t>Fatty acid biosynthesis</t>
  </si>
  <si>
    <t>Pentose phosphate pathway</t>
  </si>
  <si>
    <t>Phenylalanine metabolism</t>
  </si>
  <si>
    <t>Arginine biosynthesis</t>
  </si>
  <si>
    <t>Lysine degradation</t>
  </si>
  <si>
    <t>Tryptophan metabolism</t>
  </si>
  <si>
    <t>Carbon fixation in photosynthetic organisms</t>
  </si>
  <si>
    <t>Histidine metabolism</t>
  </si>
  <si>
    <t>Benzoate degradation</t>
  </si>
  <si>
    <t>Xenobiotics biodegradation and metabolism</t>
  </si>
  <si>
    <t>Cell cycle - Caulobacter</t>
  </si>
  <si>
    <t>Cell growth and death</t>
  </si>
  <si>
    <t>Lysine biosynthesis</t>
  </si>
  <si>
    <t>Valine, leucine and isoleucine biosynthesis</t>
  </si>
  <si>
    <t>Protein export</t>
  </si>
  <si>
    <t>Glutathione metabolism</t>
  </si>
  <si>
    <t>Metabolism of other amino acids</t>
  </si>
  <si>
    <t>Pantothenate and CoA biosynthesis</t>
  </si>
  <si>
    <t>Fructose and mannose metabolism</t>
  </si>
  <si>
    <t>Nucleotide excision repair</t>
  </si>
  <si>
    <t>Lipopolysaccharide biosynthesis</t>
  </si>
  <si>
    <t>Biotin metabolism</t>
  </si>
  <si>
    <t>Bacterial chemotaxis</t>
  </si>
  <si>
    <t>Tyrosine metabolism</t>
  </si>
  <si>
    <t>beta-Alanine metabolism</t>
  </si>
  <si>
    <t>Nicotinate and nicotinamide metabolism</t>
  </si>
  <si>
    <t>Glycerophospholipid metabolism</t>
  </si>
  <si>
    <t>Terpenoid backbone biosynthesis</t>
  </si>
  <si>
    <t>Metabolism of terpenoids and polyketides</t>
  </si>
  <si>
    <t>Starch and sucrose metabolism</t>
  </si>
  <si>
    <t>Nitrogen metabolism</t>
  </si>
  <si>
    <t>Base excision repair</t>
  </si>
  <si>
    <t>One carbon pool by folate</t>
  </si>
  <si>
    <t>Pentose and glucuronate interconversions</t>
  </si>
  <si>
    <t>Sulfur metabolism</t>
  </si>
  <si>
    <t>Glycerolipid metabolism</t>
  </si>
  <si>
    <t>Degradation of aromatic compounds</t>
  </si>
  <si>
    <t>C5-Branched dibasic acid metabolism</t>
  </si>
  <si>
    <t>Selenocompound metabolism</t>
  </si>
  <si>
    <t>Galactose metabolism</t>
  </si>
  <si>
    <t>beta-Lactam resistance</t>
  </si>
  <si>
    <t>Drug resistance</t>
  </si>
  <si>
    <t>Aminobenzoate degradation</t>
  </si>
  <si>
    <t>Folate biosynthesis</t>
  </si>
  <si>
    <t>Infectious diseases: Bacterial</t>
  </si>
  <si>
    <t>Geraniol degradation</t>
  </si>
  <si>
    <t>Chloroalkane and chloroalkene degradation</t>
  </si>
  <si>
    <t>Phosphotransferase system</t>
  </si>
  <si>
    <t>Limonene and pinene degradation</t>
  </si>
  <si>
    <t>Monobactam biosynthesis</t>
  </si>
  <si>
    <t>Biosynthesis of other secondary metabolites</t>
  </si>
  <si>
    <t xml:space="preserve">Cationic antimicrobial peptide </t>
  </si>
  <si>
    <t>Ubiquinone and other terpenoid-quinone biosynthesis</t>
  </si>
  <si>
    <t>Thiamine metabolism</t>
  </si>
  <si>
    <t>Ascorbate and aldarate metabolism</t>
  </si>
  <si>
    <t>Vancomycin resistance</t>
  </si>
  <si>
    <t>Transport and catabolism</t>
  </si>
  <si>
    <t>Inositol phosphate metabolism</t>
  </si>
  <si>
    <t>Streptomycin biosynthesis</t>
  </si>
  <si>
    <t>Sulfur relay system</t>
  </si>
  <si>
    <t>RNA polymerase</t>
  </si>
  <si>
    <t>Cyanoamino acid metabolism</t>
  </si>
  <si>
    <t>Biosynthesis of unsaturated fatty acids</t>
  </si>
  <si>
    <t>Taurine and hypotaurine metabolism</t>
  </si>
  <si>
    <t>Longevity regulating pathway - worm</t>
  </si>
  <si>
    <t>Caprolactam degradation</t>
  </si>
  <si>
    <t>Central carbon metabolism in cancer</t>
  </si>
  <si>
    <t>Cancers: Overview</t>
  </si>
  <si>
    <t>Synthesis and degradation of ketone bodies</t>
  </si>
  <si>
    <t>Vitamin B6 metabolism</t>
  </si>
  <si>
    <t>Drug metabolism - other enzymes</t>
  </si>
  <si>
    <t>Plant-pathogen interaction</t>
  </si>
  <si>
    <t>Environmental adaptation</t>
  </si>
  <si>
    <t>Novobiocin biosynthesis</t>
  </si>
  <si>
    <t>Glucagon signaling pathway</t>
  </si>
  <si>
    <t>Endocrine system</t>
  </si>
  <si>
    <t>Drug metabolism - cytochrome P450</t>
  </si>
  <si>
    <t>Metabolism of xenobiotics by cytochrome P450</t>
  </si>
  <si>
    <t>PPAR signaling pathway</t>
  </si>
  <si>
    <t>Tropane, piperidine and pyridine alkaloid biosynthesis</t>
  </si>
  <si>
    <t>Tetracycline biosynthesis</t>
  </si>
  <si>
    <t>HIF-1 signaling pathway</t>
  </si>
  <si>
    <t>Biosynthesis of siderophore group nonribosomal peptides</t>
  </si>
  <si>
    <t>Alzheimer's disease</t>
  </si>
  <si>
    <t>Neurodegenerative diseases</t>
  </si>
  <si>
    <t>Biosynthesis of ansamycins</t>
  </si>
  <si>
    <t>Huntington's disease</t>
  </si>
  <si>
    <t>Riboflavin metabolism</t>
  </si>
  <si>
    <t>D-Glutamine and D-glutamate metabolism</t>
  </si>
  <si>
    <t>Styrene degradation</t>
  </si>
  <si>
    <t>Chemical carcinogenesis</t>
  </si>
  <si>
    <t>Phosphatidylinositol signaling system</t>
  </si>
  <si>
    <t>Polyketide sugar unit biosynthesis</t>
  </si>
  <si>
    <t>Pathways in cancer</t>
  </si>
  <si>
    <t>MicroRNAs in cancer</t>
  </si>
  <si>
    <t>Naphthalene degradation</t>
  </si>
  <si>
    <t>Glutamatergic synapse</t>
  </si>
  <si>
    <t>Nervous system</t>
  </si>
  <si>
    <t>GABAergic synapse</t>
  </si>
  <si>
    <t>D-Alanine metabolism</t>
  </si>
  <si>
    <t>Parkinson's disease</t>
  </si>
  <si>
    <t xml:space="preserve">Non-alcoholic fatty liver disease </t>
  </si>
  <si>
    <t>Endocrine and metabolic diseases</t>
  </si>
  <si>
    <t>Isoquinoline alkaloid biosynthesis</t>
  </si>
  <si>
    <t>Retinol metabolism</t>
  </si>
  <si>
    <t>Vibrio cholerae pathogenic cycle</t>
  </si>
  <si>
    <t>Cardiac muscle contraction</t>
  </si>
  <si>
    <t>Circulatory system</t>
  </si>
  <si>
    <t>Adipocytokine signaling pathway</t>
  </si>
  <si>
    <t>Protein processing in endoplasmic reticulum</t>
  </si>
  <si>
    <t>Linoleic acid metabolism</t>
  </si>
  <si>
    <t>Insulin resistance</t>
  </si>
  <si>
    <t>Ethylbenzene degradation</t>
  </si>
  <si>
    <t>Other glycan degradation</t>
  </si>
  <si>
    <t>Chlorocyclohexane and chlorobenzene degradation</t>
  </si>
  <si>
    <t>PI3K-Akt signaling pathway</t>
  </si>
  <si>
    <t>Xylene degradation</t>
  </si>
  <si>
    <t>Glycosaminoglycan degradation</t>
  </si>
  <si>
    <t>Type I diabetes mellitus</t>
  </si>
  <si>
    <t>Bisphenol degradation</t>
  </si>
  <si>
    <t>Phosphonate and phosphinate metabolism</t>
  </si>
  <si>
    <t>Lipoic acid metabolism</t>
  </si>
  <si>
    <t>Estrogen signaling pathway</t>
  </si>
  <si>
    <t>Penicillin and cephalosporin biosynthesis</t>
  </si>
  <si>
    <t>Prostate cancer</t>
  </si>
  <si>
    <t>Cancers: Specific types</t>
  </si>
  <si>
    <t>Progesterone-mediated oocyte maturation</t>
  </si>
  <si>
    <t>NOD-like receptor signaling pathway</t>
  </si>
  <si>
    <t>Immune system</t>
  </si>
  <si>
    <t>Antigen processing and presentation</t>
  </si>
  <si>
    <t>Viral carcinogenesis</t>
  </si>
  <si>
    <t>Type II diabetes mellitus</t>
  </si>
  <si>
    <t>Carbapenem biosynthesis</t>
  </si>
  <si>
    <t>Dioxin degradation</t>
  </si>
  <si>
    <t>Ribosome biogenesis in eukaryotes</t>
  </si>
  <si>
    <t>Thyroid hormone synthesis</t>
  </si>
  <si>
    <t>RNA transport</t>
  </si>
  <si>
    <t>AMPK signaling pathway</t>
  </si>
  <si>
    <t>alpha-Linolenic acid metabolism</t>
  </si>
  <si>
    <t>FoxO signaling pathway</t>
  </si>
  <si>
    <t>Toluene degradation</t>
  </si>
  <si>
    <t>Longevity regulating pathway - mammal</t>
  </si>
  <si>
    <t>Salmonella infection</t>
  </si>
  <si>
    <t>Phenylpropanoid biosynthesis</t>
  </si>
  <si>
    <t>African trypanosomiasis</t>
  </si>
  <si>
    <t>Infectious diseases: Parasitic</t>
  </si>
  <si>
    <t xml:space="preserve">Chagas disease </t>
  </si>
  <si>
    <t>Renal cell carcinoma</t>
  </si>
  <si>
    <t>Insulin signaling pathway</t>
  </si>
  <si>
    <t>Primary immunodeficiency</t>
  </si>
  <si>
    <t>Immune diseases</t>
  </si>
  <si>
    <t>Zeatin biosynthesis</t>
  </si>
  <si>
    <t>Sphingolipid metabolism</t>
  </si>
  <si>
    <t>Proteoglycans in cancer</t>
  </si>
  <si>
    <t>Ether lipid metabolism</t>
  </si>
  <si>
    <t>Epithelial cell signaling in Helicobacter pylori infection</t>
  </si>
  <si>
    <t>Arachidonic acid metabolism</t>
  </si>
  <si>
    <t>Biosynthesis of vancomycin group antibiotics</t>
  </si>
  <si>
    <t>Glycosphingolipid biosynthesis - globo series</t>
  </si>
  <si>
    <t>Fluorobenzoate degradation</t>
  </si>
  <si>
    <t>Polycyclic aromatic hydrocarbon degradation</t>
  </si>
  <si>
    <t>MAPK signaling pathway - yeast</t>
  </si>
  <si>
    <t>Atrazine degradation</t>
  </si>
  <si>
    <t xml:space="preserve">Amyotrophic lateral sclerosis </t>
  </si>
  <si>
    <t>Butirosin and neomycin biosynthesis</t>
  </si>
  <si>
    <t>RIG-I-like receptor signaling pathway</t>
  </si>
  <si>
    <t>Nitrotoluene degradation</t>
  </si>
  <si>
    <t>Glycosphingolipid biosynthesis - ganglio series</t>
  </si>
  <si>
    <t>Steroid degradation</t>
  </si>
  <si>
    <t>Renin-angiotensin system</t>
  </si>
  <si>
    <t>Phospholipase D signaling pathway</t>
  </si>
  <si>
    <t>Proximal tubule bicarbonate reclamation</t>
  </si>
  <si>
    <t>Excretory system</t>
  </si>
  <si>
    <t>Choline metabolism in cancer</t>
  </si>
  <si>
    <t>Steroid hormone biosynthesis</t>
  </si>
  <si>
    <t>Staphylococcus aureus infection</t>
  </si>
  <si>
    <t>Primary bile acid biosynthesis</t>
  </si>
  <si>
    <t>Mineral absorption</t>
  </si>
  <si>
    <t>Digestive system</t>
  </si>
  <si>
    <t>Carotenoid biosynthesis</t>
  </si>
  <si>
    <t>Biosynthesis of terpenoids and steroids</t>
  </si>
  <si>
    <t>Chemical structure transformation maps</t>
  </si>
  <si>
    <t>Small cell lung cancer</t>
  </si>
  <si>
    <t>Nonribosomal peptide structures</t>
  </si>
  <si>
    <t>Prolactin signaling pathway</t>
  </si>
  <si>
    <t>Carbohydrate digestion and absorption</t>
  </si>
  <si>
    <t>Herpes simplex infection</t>
  </si>
  <si>
    <t>Infectious diseases: Viral</t>
  </si>
  <si>
    <t>D-Arginine and D-ornithine metabolism</t>
  </si>
  <si>
    <t>Colorectal cancer</t>
  </si>
  <si>
    <t>Hepatitis B</t>
  </si>
  <si>
    <t>Influenza A</t>
  </si>
  <si>
    <t>Viral myocarditis</t>
  </si>
  <si>
    <t>Cardiovascular diseases</t>
  </si>
  <si>
    <t>p53 signaling pathway</t>
  </si>
  <si>
    <t>Neuroactive ligand-receptor interaction</t>
  </si>
  <si>
    <t>Signaling molecules and interaction</t>
  </si>
  <si>
    <t>N-Glycan biosynthesis</t>
  </si>
  <si>
    <t>Endocrine and other factor-regulated calcium reabsorption</t>
  </si>
  <si>
    <t>Furfural degradation</t>
  </si>
  <si>
    <t>AGE-RAGE signaling pathway in diabetic complications</t>
  </si>
  <si>
    <t>Thyroid hormone signaling pathway</t>
  </si>
  <si>
    <t>Serotonergic synapse</t>
  </si>
  <si>
    <t>Dopaminergic synapse</t>
  </si>
  <si>
    <t>Bacterial invasion of epithelial cells</t>
  </si>
  <si>
    <t>Vibrio cholerae infection</t>
  </si>
  <si>
    <t>ECM-receptor interaction</t>
  </si>
  <si>
    <t>Protein digestion and absorption</t>
  </si>
  <si>
    <t>Secondary bile acid biosynthesis</t>
  </si>
  <si>
    <t>Meiosis - yeast</t>
  </si>
  <si>
    <t>Focal adhesion</t>
  </si>
  <si>
    <t>Cellular community</t>
  </si>
  <si>
    <t>Circadian entrainment</t>
  </si>
  <si>
    <t>HTLV-I infection</t>
  </si>
  <si>
    <t>Phototransduction - fly</t>
  </si>
  <si>
    <t>Sensory system</t>
  </si>
  <si>
    <t>Bladder cancer</t>
  </si>
  <si>
    <t>Platelet activation</t>
  </si>
  <si>
    <t>Long-term potentiation</t>
  </si>
  <si>
    <t>Inflammatory mediator regulation of TRP channels</t>
  </si>
  <si>
    <t>Wnt signaling pathway</t>
  </si>
  <si>
    <t>Cocaine addiction</t>
  </si>
  <si>
    <t>Substance dependence</t>
  </si>
  <si>
    <t>Amphetamine addiction</t>
  </si>
  <si>
    <t>mRNA surveillance pathway</t>
  </si>
  <si>
    <t>Fc gamma R-mediated phagocytosis</t>
  </si>
  <si>
    <t>Prion diseases</t>
  </si>
  <si>
    <t>Adherens junction</t>
  </si>
  <si>
    <t>Gap junction</t>
  </si>
  <si>
    <t>Adrenergic signaling in cardiomyocytes</t>
  </si>
  <si>
    <t>Vascular smooth muscle contraction</t>
  </si>
  <si>
    <t>Salivary secretion</t>
  </si>
  <si>
    <t>Gastric acid secretion</t>
  </si>
  <si>
    <t>Pancreatic secretion</t>
  </si>
  <si>
    <t>Insulin secretion</t>
  </si>
  <si>
    <t>GnRH signaling pathway</t>
  </si>
  <si>
    <t>Oxytocin signaling pathway</t>
  </si>
  <si>
    <t>Renin secretion</t>
  </si>
  <si>
    <t>Aldosterone synthesis and secretion</t>
  </si>
  <si>
    <t>Chemokine signaling pathway</t>
  </si>
  <si>
    <t>Epstein-Barr virus infection</t>
  </si>
  <si>
    <t>Retrograde endocannabinoid signaling</t>
  </si>
  <si>
    <t>Cholinergic synapse</t>
  </si>
  <si>
    <t>Long-term depression</t>
  </si>
  <si>
    <t>Rap1 signaling pathway</t>
  </si>
  <si>
    <t>Calcium signaling pathway</t>
  </si>
  <si>
    <t>cGMP-PKG signaling pathway</t>
  </si>
  <si>
    <t>Sphingolipid signaling pathway</t>
  </si>
  <si>
    <t>B cell receptor signaling pathway</t>
  </si>
  <si>
    <t>Steroid biosynthesis</t>
  </si>
  <si>
    <t>Non-homologous end-joining</t>
  </si>
  <si>
    <t>Stilbenoid, diarylheptanoid and gingerol biosynthesis</t>
  </si>
  <si>
    <t>Betalain biosynthesis</t>
  </si>
  <si>
    <t>Type I polyketide structures</t>
  </si>
  <si>
    <t>cAMP signaling pathway</t>
  </si>
  <si>
    <t>Cell cycle</t>
  </si>
  <si>
    <t>Cell cycle - yeast</t>
  </si>
  <si>
    <t>Bile secretion</t>
  </si>
  <si>
    <t>SNARE interactions in vesicular transport</t>
  </si>
  <si>
    <t>Pathogenic Escherichia coli infection</t>
  </si>
  <si>
    <t>Oocyte meiosis</t>
  </si>
  <si>
    <t>T cell receptor signaling pathway</t>
  </si>
  <si>
    <t xml:space="preserve">Cell adhesion molecules </t>
  </si>
  <si>
    <t>Thyroid cancer</t>
  </si>
  <si>
    <t>Tight junction</t>
  </si>
  <si>
    <t>Basal transcription factors</t>
  </si>
  <si>
    <t>Osteoclast differentiation</t>
  </si>
  <si>
    <t>Glycosphingolipid biosynthesis - lacto and neolacto series</t>
  </si>
  <si>
    <t>MAPK signaling pathway - fly</t>
  </si>
  <si>
    <t>NF-kappa B signaling pathway</t>
  </si>
  <si>
    <t>Non-small cell lung cancer</t>
  </si>
  <si>
    <t>Regulation of actin cytoskeleton</t>
  </si>
  <si>
    <t>Axon guidance</t>
  </si>
  <si>
    <t>Other types of O-glycan biosynthesis</t>
  </si>
  <si>
    <t>Glycosaminoglycan biosynthesis - heparan sulfate / heparin</t>
  </si>
  <si>
    <t>Biosynthesis of 12-, 14- and 16-membered macrolides</t>
  </si>
  <si>
    <t>Synaptic vesicle cycle</t>
  </si>
  <si>
    <t>Taste transduction</t>
  </si>
  <si>
    <t>MAPK signaling pathway</t>
  </si>
  <si>
    <t>Ras signaling pathway</t>
  </si>
  <si>
    <t>mTOR signaling pathway</t>
  </si>
  <si>
    <t>Notch signaling pathway</t>
  </si>
  <si>
    <t>TGF-beta signaling pathway</t>
  </si>
  <si>
    <t>Hippo signaling pathway</t>
  </si>
  <si>
    <t>Jak-STAT signaling pathway</t>
  </si>
  <si>
    <t>Nicotine addiction</t>
  </si>
  <si>
    <t>Aflatoxin biosynthesis</t>
  </si>
  <si>
    <t>Transcriptional misregulation in cancer</t>
  </si>
  <si>
    <t>Pancreatic cancer</t>
  </si>
  <si>
    <t>Dorso-ventral axis formation</t>
  </si>
  <si>
    <t>Ubiquitin mediated proteolysis</t>
  </si>
  <si>
    <t xml:space="preserve">Inflammatory bowel disease </t>
  </si>
  <si>
    <t>Toll-like receptor signaling pathway</t>
  </si>
  <si>
    <t>Leukocyte transendothelial migration</t>
  </si>
  <si>
    <t>Hepatitis C</t>
  </si>
  <si>
    <t>Sesquiterpenoid and triterpenoid biosynthesis</t>
  </si>
  <si>
    <t>Fanconi anemia pathway</t>
  </si>
  <si>
    <t>ErbB signaling pathway</t>
  </si>
  <si>
    <t>VEGF signaling pathway</t>
  </si>
  <si>
    <t>Function name</t>
  </si>
  <si>
    <t>Benjamini-Hochberg critical value</t>
  </si>
  <si>
    <t>PL010-L gene count</t>
  </si>
  <si>
    <t>PL010-L gene proportion</t>
  </si>
  <si>
    <t>PL010-W gene count</t>
  </si>
  <si>
    <t>PL010-W gene proportion</t>
  </si>
  <si>
    <r>
      <rPr>
        <b/>
        <i/>
        <sz val="11"/>
        <color theme="1"/>
        <rFont val="Arial"/>
        <family val="2"/>
      </rPr>
      <t>z</t>
    </r>
    <r>
      <rPr>
        <b/>
        <sz val="11"/>
        <color theme="1"/>
        <rFont val="Arial"/>
        <family val="2"/>
      </rPr>
      <t>-lor</t>
    </r>
  </si>
  <si>
    <r>
      <t>Original</t>
    </r>
    <r>
      <rPr>
        <b/>
        <i/>
        <sz val="11"/>
        <color theme="1"/>
        <rFont val="Arial"/>
        <family val="2"/>
      </rPr>
      <t xml:space="preserve"> p</t>
    </r>
    <r>
      <rPr>
        <b/>
        <sz val="11"/>
        <color theme="1"/>
        <rFont val="Arial"/>
        <family val="2"/>
      </rPr>
      <t xml:space="preserve"> value</t>
    </r>
  </si>
  <si>
    <r>
      <t xml:space="preserve">S6 Table: Gene counts per KEGG pathway in PL010 Cephalotes varians adult and larval gut metagenomes and statistical comparisons. </t>
    </r>
    <r>
      <rPr>
        <sz val="12"/>
        <color theme="1"/>
        <rFont val="Arial"/>
        <family val="2"/>
      </rPr>
      <t>KEGG pathways are sorted from the most (top) to the least (bottom) enriched in both larval and adult metagenomes. Gene counts per KEGG pathway were normalized by the total count of KO-encoding genes. Corresponding Z-normalized log odds ratios between adult and larval metagenomes were calculated. “PL010-L” corresponds to the larval gut metagenome, and “PL010-W” corresponds to the adult worker gut metagenome. Significantly enriched KEGG pathways are indicated in bold and correspond to KEGG pathways with Benjamini-Hochberg critical value &lt;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0000000"/>
  </numFmts>
  <fonts count="7" x14ac:knownFonts="1">
    <font>
      <sz val="11"/>
      <color theme="1"/>
      <name val="Calibri"/>
      <family val="2"/>
      <scheme val="minor"/>
    </font>
    <font>
      <b/>
      <sz val="11"/>
      <color theme="1"/>
      <name val="Calibri"/>
      <family val="2"/>
      <scheme val="minor"/>
    </font>
    <font>
      <b/>
      <sz val="12"/>
      <color theme="1"/>
      <name val="Arial"/>
      <family val="2"/>
    </font>
    <font>
      <sz val="12"/>
      <color theme="1"/>
      <name val="Arial"/>
      <family val="2"/>
    </font>
    <font>
      <b/>
      <sz val="11"/>
      <color theme="1"/>
      <name val="Arial"/>
      <family val="2"/>
    </font>
    <font>
      <b/>
      <i/>
      <sz val="11"/>
      <color theme="1"/>
      <name val="Arial"/>
      <family val="2"/>
    </font>
    <font>
      <sz val="11"/>
      <color theme="1"/>
      <name val="Arial"/>
      <family val="2"/>
    </font>
  </fonts>
  <fills count="3">
    <fill>
      <patternFill patternType="none"/>
    </fill>
    <fill>
      <patternFill patternType="gray125"/>
    </fill>
    <fill>
      <patternFill patternType="solid">
        <fgColor theme="2" tint="-9.9978637043366805E-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4">
    <xf numFmtId="0" fontId="0" fillId="0" borderId="0" xfId="0"/>
    <xf numFmtId="0" fontId="1" fillId="0" borderId="0" xfId="0" applyFont="1" applyAlignment="1">
      <alignment wrapText="1"/>
    </xf>
    <xf numFmtId="11" fontId="0" fillId="0" borderId="0" xfId="0" applyNumberFormat="1"/>
    <xf numFmtId="165" fontId="0" fillId="0" borderId="0" xfId="0" applyNumberFormat="1"/>
    <xf numFmtId="0" fontId="4" fillId="2" borderId="1" xfId="0" applyFont="1" applyFill="1" applyBorder="1" applyAlignment="1">
      <alignment horizontal="center" vertical="center" wrapText="1"/>
    </xf>
    <xf numFmtId="0" fontId="6" fillId="0" borderId="1" xfId="0" applyFont="1" applyFill="1" applyBorder="1" applyAlignment="1">
      <alignment horizontal="center" vertical="center"/>
    </xf>
    <xf numFmtId="1" fontId="6" fillId="0" borderId="1" xfId="0" applyNumberFormat="1" applyFont="1" applyFill="1" applyBorder="1" applyAlignment="1">
      <alignment horizontal="center" vertical="center"/>
    </xf>
    <xf numFmtId="11" fontId="6" fillId="0" borderId="1" xfId="0" applyNumberFormat="1" applyFont="1" applyFill="1" applyBorder="1" applyAlignment="1">
      <alignment horizontal="center" vertical="center"/>
    </xf>
    <xf numFmtId="164" fontId="6" fillId="0" borderId="1" xfId="0" applyNumberFormat="1" applyFont="1" applyFill="1" applyBorder="1" applyAlignment="1">
      <alignment horizontal="center" vertical="center"/>
    </xf>
    <xf numFmtId="0" fontId="4" fillId="0" borderId="1" xfId="0" applyFont="1" applyFill="1" applyBorder="1" applyAlignment="1">
      <alignment horizontal="center" vertical="center"/>
    </xf>
    <xf numFmtId="1" fontId="4" fillId="0" borderId="1" xfId="0" applyNumberFormat="1" applyFont="1" applyFill="1" applyBorder="1" applyAlignment="1">
      <alignment horizontal="center" vertical="center"/>
    </xf>
    <xf numFmtId="11" fontId="4" fillId="0" borderId="1" xfId="0" applyNumberFormat="1" applyFont="1" applyFill="1" applyBorder="1" applyAlignment="1">
      <alignment horizontal="center" vertical="center"/>
    </xf>
    <xf numFmtId="164" fontId="4" fillId="0" borderId="1" xfId="0" applyNumberFormat="1" applyFont="1" applyFill="1" applyBorder="1" applyAlignment="1">
      <alignment horizontal="center" vertical="center"/>
    </xf>
    <xf numFmtId="0" fontId="2" fillId="0" borderId="2" xfId="0" applyFont="1" applyBorder="1" applyAlignment="1">
      <alignment horizontal="left" wrapText="1"/>
    </xf>
  </cellXfs>
  <cellStyles count="1">
    <cellStyle name="Normal" xfId="0" builtinId="0"/>
  </cellStyles>
  <dxfs count="1">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331"/>
  <sheetViews>
    <sheetView tabSelected="1" zoomScale="85" zoomScaleNormal="85" workbookViewId="0">
      <pane ySplit="2" topLeftCell="A3" activePane="bottomLeft" state="frozen"/>
      <selection pane="bottomLeft" sqref="A1:J1"/>
    </sheetView>
  </sheetViews>
  <sheetFormatPr defaultRowHeight="14.4" x14ac:dyDescent="0.3"/>
  <cols>
    <col min="1" max="1" width="10.33203125" customWidth="1"/>
    <col min="2" max="2" width="50.109375" customWidth="1"/>
    <col min="3" max="3" width="39.44140625" customWidth="1"/>
    <col min="4" max="4" width="9.5546875" bestFit="1" customWidth="1"/>
    <col min="5" max="5" width="11.6640625" customWidth="1"/>
    <col min="6" max="6" width="9.44140625" customWidth="1"/>
    <col min="7" max="7" width="11.6640625" customWidth="1"/>
    <col min="8" max="9" width="9.44140625" bestFit="1" customWidth="1"/>
    <col min="10" max="10" width="12.33203125" customWidth="1"/>
    <col min="11" max="11" width="17.77734375" bestFit="1" customWidth="1"/>
  </cols>
  <sheetData>
    <row r="1" spans="1:15" ht="75" customHeight="1" x14ac:dyDescent="0.3">
      <c r="A1" s="13" t="s">
        <v>384</v>
      </c>
      <c r="B1" s="13"/>
      <c r="C1" s="13"/>
      <c r="D1" s="13"/>
      <c r="E1" s="13"/>
      <c r="F1" s="13"/>
      <c r="G1" s="13"/>
      <c r="H1" s="13"/>
      <c r="I1" s="13"/>
      <c r="J1" s="13"/>
    </row>
    <row r="2" spans="1:15" s="1" customFormat="1" ht="55.2" x14ac:dyDescent="0.3">
      <c r="A2" s="4" t="s">
        <v>24</v>
      </c>
      <c r="B2" s="4" t="s">
        <v>376</v>
      </c>
      <c r="C2" s="4" t="s">
        <v>25</v>
      </c>
      <c r="D2" s="4" t="s">
        <v>378</v>
      </c>
      <c r="E2" s="4" t="s">
        <v>379</v>
      </c>
      <c r="F2" s="4" t="s">
        <v>380</v>
      </c>
      <c r="G2" s="4" t="s">
        <v>381</v>
      </c>
      <c r="H2" s="4" t="s">
        <v>382</v>
      </c>
      <c r="I2" s="4" t="s">
        <v>383</v>
      </c>
      <c r="J2" s="4" t="s">
        <v>377</v>
      </c>
    </row>
    <row r="3" spans="1:15" x14ac:dyDescent="0.3">
      <c r="A3" s="5">
        <v>169</v>
      </c>
      <c r="B3" s="5" t="s">
        <v>26</v>
      </c>
      <c r="C3" s="5" t="s">
        <v>27</v>
      </c>
      <c r="D3" s="6">
        <v>8990</v>
      </c>
      <c r="E3" s="7">
        <v>0.24943813989622929</v>
      </c>
      <c r="F3" s="6">
        <v>26829</v>
      </c>
      <c r="G3" s="7">
        <v>0.23461972348296037</v>
      </c>
      <c r="H3" s="8">
        <v>2.5006261698186392</v>
      </c>
      <c r="I3" s="7">
        <v>6.1986982200797902E-3</v>
      </c>
      <c r="J3" s="7">
        <v>8.4973821433593791E-2</v>
      </c>
    </row>
    <row r="4" spans="1:15" x14ac:dyDescent="0.3">
      <c r="A4" s="5">
        <v>170</v>
      </c>
      <c r="B4" s="5" t="s">
        <v>28</v>
      </c>
      <c r="C4" s="5" t="s">
        <v>27</v>
      </c>
      <c r="D4" s="6">
        <v>3760</v>
      </c>
      <c r="E4" s="7">
        <v>0.10432562914458533</v>
      </c>
      <c r="F4" s="6">
        <v>12058</v>
      </c>
      <c r="G4" s="7">
        <v>0.10544726325086794</v>
      </c>
      <c r="H4" s="8">
        <v>-0.26284992917048511</v>
      </c>
      <c r="I4" s="7">
        <v>0.39633312513281216</v>
      </c>
      <c r="J4" s="7">
        <v>0.68628209562471165</v>
      </c>
      <c r="K4" s="2"/>
      <c r="L4" s="2"/>
      <c r="M4" s="2"/>
      <c r="N4" s="2"/>
      <c r="O4" s="2"/>
    </row>
    <row r="5" spans="1:15" x14ac:dyDescent="0.3">
      <c r="A5" s="5">
        <v>172</v>
      </c>
      <c r="B5" s="5" t="s">
        <v>29</v>
      </c>
      <c r="C5" s="5" t="s">
        <v>27</v>
      </c>
      <c r="D5" s="6">
        <v>2765</v>
      </c>
      <c r="E5" s="7">
        <v>7.6718182070419805E-2</v>
      </c>
      <c r="F5" s="6">
        <v>9747</v>
      </c>
      <c r="G5" s="7">
        <v>8.5237558044966813E-2</v>
      </c>
      <c r="H5" s="8">
        <v>-2.2167105878763715</v>
      </c>
      <c r="I5" s="7">
        <v>1.332143740089653E-2</v>
      </c>
      <c r="J5" s="7">
        <v>0.14137912596435351</v>
      </c>
    </row>
    <row r="6" spans="1:15" x14ac:dyDescent="0.3">
      <c r="A6" s="5">
        <v>171</v>
      </c>
      <c r="B6" s="5" t="s">
        <v>30</v>
      </c>
      <c r="C6" s="5" t="s">
        <v>27</v>
      </c>
      <c r="D6" s="6">
        <v>2698</v>
      </c>
      <c r="E6" s="7">
        <v>7.4859188146832775E-2</v>
      </c>
      <c r="F6" s="6">
        <v>8753</v>
      </c>
      <c r="G6" s="7">
        <v>7.6545023655236952E-2</v>
      </c>
      <c r="H6" s="8">
        <v>-0.45696659246859278</v>
      </c>
      <c r="I6" s="7">
        <v>0.32384752898494085</v>
      </c>
      <c r="J6" s="7">
        <v>0.64966973802466788</v>
      </c>
    </row>
    <row r="7" spans="1:15" x14ac:dyDescent="0.3">
      <c r="A7" s="9">
        <v>181</v>
      </c>
      <c r="B7" s="9" t="s">
        <v>31</v>
      </c>
      <c r="C7" s="9" t="s">
        <v>32</v>
      </c>
      <c r="D7" s="10">
        <v>2357</v>
      </c>
      <c r="E7" s="11">
        <v>6.5397741461113726E-2</v>
      </c>
      <c r="F7" s="10">
        <v>5274</v>
      </c>
      <c r="G7" s="11">
        <v>4.612115329118241E-2</v>
      </c>
      <c r="H7" s="12">
        <v>6.2832689394728733</v>
      </c>
      <c r="I7" s="11">
        <v>1.6576340300389347E-10</v>
      </c>
      <c r="J7" s="11">
        <v>1.8178719862760317E-8</v>
      </c>
    </row>
    <row r="8" spans="1:15" x14ac:dyDescent="0.3">
      <c r="A8" s="5">
        <v>177</v>
      </c>
      <c r="B8" s="5" t="s">
        <v>33</v>
      </c>
      <c r="C8" s="5" t="s">
        <v>27</v>
      </c>
      <c r="D8" s="6">
        <v>1758</v>
      </c>
      <c r="E8" s="7">
        <v>4.8777780860686439E-2</v>
      </c>
      <c r="F8" s="6">
        <v>5668</v>
      </c>
      <c r="G8" s="7">
        <v>4.9566685031175943E-2</v>
      </c>
      <c r="H8" s="8">
        <v>-0.26178264181150407</v>
      </c>
      <c r="I8" s="7">
        <v>0.39674451116951182</v>
      </c>
      <c r="J8" s="7">
        <v>0.68339761348046801</v>
      </c>
      <c r="K8" s="3"/>
    </row>
    <row r="9" spans="1:15" x14ac:dyDescent="0.3">
      <c r="A9" s="5">
        <v>173</v>
      </c>
      <c r="B9" s="5" t="s">
        <v>34</v>
      </c>
      <c r="C9" s="5" t="s">
        <v>27</v>
      </c>
      <c r="D9" s="6">
        <v>1459</v>
      </c>
      <c r="E9" s="7">
        <v>4.0481673649454784E-2</v>
      </c>
      <c r="F9" s="6">
        <v>5386</v>
      </c>
      <c r="G9" s="7">
        <v>4.7100593785799859E-2</v>
      </c>
      <c r="H9" s="8">
        <v>-2.2808915883953476</v>
      </c>
      <c r="I9" s="7">
        <v>1.1277431413710515E-2</v>
      </c>
      <c r="J9" s="7">
        <v>0.12794051500381928</v>
      </c>
    </row>
    <row r="10" spans="1:15" x14ac:dyDescent="0.3">
      <c r="A10" s="5">
        <v>22</v>
      </c>
      <c r="B10" s="5" t="s">
        <v>35</v>
      </c>
      <c r="C10" s="5" t="s">
        <v>36</v>
      </c>
      <c r="D10" s="6">
        <v>1090</v>
      </c>
      <c r="E10" s="7">
        <v>3.0243333980744153E-2</v>
      </c>
      <c r="F10" s="6">
        <v>2855</v>
      </c>
      <c r="G10" s="7">
        <v>2.4966987608328741E-2</v>
      </c>
      <c r="H10" s="8">
        <v>2.3698707759869793</v>
      </c>
      <c r="I10" s="7">
        <v>8.8971516642271098E-3</v>
      </c>
      <c r="J10" s="7">
        <v>0.11708651590122876</v>
      </c>
    </row>
    <row r="11" spans="1:15" x14ac:dyDescent="0.3">
      <c r="A11" s="9">
        <v>182</v>
      </c>
      <c r="B11" s="9" t="s">
        <v>37</v>
      </c>
      <c r="C11" s="9" t="s">
        <v>38</v>
      </c>
      <c r="D11" s="10">
        <v>1227</v>
      </c>
      <c r="E11" s="11">
        <v>3.404456036181016E-2</v>
      </c>
      <c r="F11" s="10">
        <v>2712</v>
      </c>
      <c r="G11" s="11">
        <v>2.3716451976808248E-2</v>
      </c>
      <c r="H11" s="12">
        <v>4.6244084561950736</v>
      </c>
      <c r="I11" s="11">
        <v>1.8783447434111977E-6</v>
      </c>
      <c r="J11" s="11">
        <v>7.7246927572785506E-5</v>
      </c>
    </row>
    <row r="12" spans="1:15" x14ac:dyDescent="0.3">
      <c r="A12" s="5">
        <v>25</v>
      </c>
      <c r="B12" s="5" t="s">
        <v>39</v>
      </c>
      <c r="C12" s="5" t="s">
        <v>36</v>
      </c>
      <c r="D12" s="6">
        <v>837</v>
      </c>
      <c r="E12" s="7">
        <v>2.3223550955855831E-2</v>
      </c>
      <c r="F12" s="6">
        <v>2268</v>
      </c>
      <c r="G12" s="7">
        <v>1.983367001600336E-2</v>
      </c>
      <c r="H12" s="8">
        <v>1.7121372946840794</v>
      </c>
      <c r="I12" s="7">
        <v>4.343568493458605E-2</v>
      </c>
      <c r="J12" s="7">
        <v>0.31065957268432198</v>
      </c>
    </row>
    <row r="13" spans="1:15" x14ac:dyDescent="0.3">
      <c r="A13" s="5">
        <v>18</v>
      </c>
      <c r="B13" s="5" t="s">
        <v>40</v>
      </c>
      <c r="C13" s="5" t="s">
        <v>41</v>
      </c>
      <c r="D13" s="6">
        <v>599</v>
      </c>
      <c r="E13" s="7">
        <v>1.6619960600427291E-2</v>
      </c>
      <c r="F13" s="6">
        <v>2204</v>
      </c>
      <c r="G13" s="7">
        <v>1.9273989733364815E-2</v>
      </c>
      <c r="H13" s="8">
        <v>-1.4095670289515743</v>
      </c>
      <c r="I13" s="7">
        <v>7.9333784165467658E-2</v>
      </c>
      <c r="J13" s="7">
        <v>0.42098088694256225</v>
      </c>
    </row>
    <row r="14" spans="1:15" x14ac:dyDescent="0.3">
      <c r="A14" s="5">
        <v>93</v>
      </c>
      <c r="B14" s="5" t="s">
        <v>42</v>
      </c>
      <c r="C14" s="5" t="s">
        <v>43</v>
      </c>
      <c r="D14" s="6">
        <v>659</v>
      </c>
      <c r="E14" s="7">
        <v>1.8284731278266419E-2</v>
      </c>
      <c r="F14" s="6">
        <v>2012</v>
      </c>
      <c r="G14" s="7">
        <v>1.7594948885449189E-2</v>
      </c>
      <c r="H14" s="8">
        <v>0.37544165432256926</v>
      </c>
      <c r="I14" s="7">
        <v>0.35366601552232035</v>
      </c>
      <c r="J14" s="7">
        <v>0.67648906457467095</v>
      </c>
    </row>
    <row r="15" spans="1:15" x14ac:dyDescent="0.3">
      <c r="A15" s="9">
        <v>101</v>
      </c>
      <c r="B15" s="9" t="s">
        <v>44</v>
      </c>
      <c r="C15" s="9" t="s">
        <v>43</v>
      </c>
      <c r="D15" s="10">
        <v>451</v>
      </c>
      <c r="E15" s="11">
        <v>1.2513526261757443E-2</v>
      </c>
      <c r="F15" s="10">
        <v>2039</v>
      </c>
      <c r="G15" s="11">
        <v>1.7831064004687324E-2</v>
      </c>
      <c r="H15" s="12">
        <v>-2.9803763719106007</v>
      </c>
      <c r="I15" s="11">
        <v>1.4394720962189744E-3</v>
      </c>
      <c r="J15" s="11">
        <v>3.1572421310402839E-2</v>
      </c>
    </row>
    <row r="16" spans="1:15" x14ac:dyDescent="0.3">
      <c r="A16" s="5">
        <v>145</v>
      </c>
      <c r="B16" s="5" t="s">
        <v>45</v>
      </c>
      <c r="C16" s="5" t="s">
        <v>0</v>
      </c>
      <c r="D16" s="6">
        <v>526</v>
      </c>
      <c r="E16" s="7">
        <v>1.4594489609056353E-2</v>
      </c>
      <c r="F16" s="6">
        <v>1853</v>
      </c>
      <c r="G16" s="7">
        <v>1.6204493183269057E-2</v>
      </c>
      <c r="H16" s="8">
        <v>-0.92725028835625256</v>
      </c>
      <c r="I16" s="7">
        <v>0.17689829915524546</v>
      </c>
      <c r="J16" s="7">
        <v>0.57623307348589858</v>
      </c>
    </row>
    <row r="17" spans="1:10" x14ac:dyDescent="0.3">
      <c r="A17" s="5">
        <v>29</v>
      </c>
      <c r="B17" s="5" t="s">
        <v>46</v>
      </c>
      <c r="C17" s="5" t="s">
        <v>47</v>
      </c>
      <c r="D17" s="6">
        <v>536</v>
      </c>
      <c r="E17" s="7">
        <v>1.4871951388696207E-2</v>
      </c>
      <c r="F17" s="6">
        <v>1841</v>
      </c>
      <c r="G17" s="7">
        <v>1.6099553130274332E-2</v>
      </c>
      <c r="H17" s="8">
        <v>-0.70744309915495207</v>
      </c>
      <c r="I17" s="7">
        <v>0.23964558068334763</v>
      </c>
      <c r="J17" s="7">
        <v>0.65702830037351145</v>
      </c>
    </row>
    <row r="18" spans="1:10" x14ac:dyDescent="0.3">
      <c r="A18" s="5">
        <v>187</v>
      </c>
      <c r="B18" s="5" t="s">
        <v>1</v>
      </c>
      <c r="C18" s="5" t="s">
        <v>0</v>
      </c>
      <c r="D18" s="6">
        <v>610</v>
      </c>
      <c r="E18" s="7">
        <v>1.6925168558031133E-2</v>
      </c>
      <c r="F18" s="6">
        <v>1676</v>
      </c>
      <c r="G18" s="7">
        <v>1.4656627401596838E-2</v>
      </c>
      <c r="H18" s="8">
        <v>1.3318769914101607</v>
      </c>
      <c r="I18" s="7">
        <v>9.1450306441849039E-2</v>
      </c>
      <c r="J18" s="7">
        <v>0.43604566404881639</v>
      </c>
    </row>
    <row r="19" spans="1:10" x14ac:dyDescent="0.3">
      <c r="A19" s="5">
        <v>1</v>
      </c>
      <c r="B19" s="5" t="s">
        <v>48</v>
      </c>
      <c r="C19" s="5" t="s">
        <v>43</v>
      </c>
      <c r="D19" s="6">
        <v>617</v>
      </c>
      <c r="E19" s="7">
        <v>1.7119391803779031E-2</v>
      </c>
      <c r="F19" s="6">
        <v>1646</v>
      </c>
      <c r="G19" s="7">
        <v>1.4394277269110021E-2</v>
      </c>
      <c r="H19" s="8">
        <v>1.6072965182241856</v>
      </c>
      <c r="I19" s="7">
        <v>5.3994668863054374E-2</v>
      </c>
      <c r="J19" s="7">
        <v>0.34831855011656648</v>
      </c>
    </row>
    <row r="20" spans="1:10" x14ac:dyDescent="0.3">
      <c r="A20" s="9">
        <v>103</v>
      </c>
      <c r="B20" s="9" t="s">
        <v>49</v>
      </c>
      <c r="C20" s="9" t="s">
        <v>43</v>
      </c>
      <c r="D20" s="10">
        <v>343</v>
      </c>
      <c r="E20" s="11">
        <v>9.5169390416470125E-3</v>
      </c>
      <c r="F20" s="10">
        <v>1789</v>
      </c>
      <c r="G20" s="11">
        <v>1.5644812900630516E-2</v>
      </c>
      <c r="H20" s="12">
        <v>-3.6885185247882761</v>
      </c>
      <c r="I20" s="11">
        <v>1.1278180289175932E-4</v>
      </c>
      <c r="J20" s="11">
        <v>3.7105213151388816E-3</v>
      </c>
    </row>
    <row r="21" spans="1:10" x14ac:dyDescent="0.3">
      <c r="A21" s="5">
        <v>111</v>
      </c>
      <c r="B21" s="5" t="s">
        <v>50</v>
      </c>
      <c r="C21" s="5" t="s">
        <v>41</v>
      </c>
      <c r="D21" s="6">
        <v>434</v>
      </c>
      <c r="E21" s="7">
        <v>1.204184123636969E-2</v>
      </c>
      <c r="F21" s="6">
        <v>1608</v>
      </c>
      <c r="G21" s="7">
        <v>1.4061967101293387E-2</v>
      </c>
      <c r="H21" s="8">
        <v>-1.2536814940807497</v>
      </c>
      <c r="I21" s="7">
        <v>0.10497889848065245</v>
      </c>
      <c r="J21" s="7">
        <v>0.46673050810992772</v>
      </c>
    </row>
    <row r="22" spans="1:10" x14ac:dyDescent="0.3">
      <c r="A22" s="5">
        <v>26</v>
      </c>
      <c r="B22" s="5" t="s">
        <v>51</v>
      </c>
      <c r="C22" s="5" t="s">
        <v>47</v>
      </c>
      <c r="D22" s="6">
        <v>464</v>
      </c>
      <c r="E22" s="7">
        <v>1.2874226575289255E-2</v>
      </c>
      <c r="F22" s="6">
        <v>1558</v>
      </c>
      <c r="G22" s="7">
        <v>1.3624716880482024E-2</v>
      </c>
      <c r="H22" s="8">
        <v>-0.4684233783110493</v>
      </c>
      <c r="I22" s="7">
        <v>0.31974092646868135</v>
      </c>
      <c r="J22" s="7">
        <v>0.66578965068478591</v>
      </c>
    </row>
    <row r="23" spans="1:10" x14ac:dyDescent="0.3">
      <c r="A23" s="9">
        <v>175</v>
      </c>
      <c r="B23" s="9" t="s">
        <v>52</v>
      </c>
      <c r="C23" s="9" t="s">
        <v>27</v>
      </c>
      <c r="D23" s="10">
        <v>348</v>
      </c>
      <c r="E23" s="11">
        <v>9.6556699314669404E-3</v>
      </c>
      <c r="F23" s="10">
        <v>1670</v>
      </c>
      <c r="G23" s="11">
        <v>1.4604157375099474E-2</v>
      </c>
      <c r="H23" s="12">
        <v>-3.0700998254306313</v>
      </c>
      <c r="I23" s="11">
        <v>1.0699361754833436E-3</v>
      </c>
      <c r="J23" s="11">
        <v>2.5143500123858575E-2</v>
      </c>
    </row>
    <row r="24" spans="1:10" x14ac:dyDescent="0.3">
      <c r="A24" s="5">
        <v>2</v>
      </c>
      <c r="B24" s="5" t="s">
        <v>53</v>
      </c>
      <c r="C24" s="5" t="s">
        <v>43</v>
      </c>
      <c r="D24" s="6">
        <v>406</v>
      </c>
      <c r="E24" s="7">
        <v>1.1264948253378097E-2</v>
      </c>
      <c r="F24" s="6">
        <v>1577</v>
      </c>
      <c r="G24" s="7">
        <v>1.3790871964390342E-2</v>
      </c>
      <c r="H24" s="8">
        <v>-1.5892931231589953</v>
      </c>
      <c r="I24" s="7">
        <v>5.5997115293909605E-2</v>
      </c>
      <c r="J24" s="7">
        <v>0.34760473456030677</v>
      </c>
    </row>
    <row r="25" spans="1:10" x14ac:dyDescent="0.3">
      <c r="A25" s="5">
        <v>106</v>
      </c>
      <c r="B25" s="5" t="s">
        <v>54</v>
      </c>
      <c r="C25" s="5" t="s">
        <v>43</v>
      </c>
      <c r="D25" s="6">
        <v>427</v>
      </c>
      <c r="E25" s="7">
        <v>1.1847617990621792E-2</v>
      </c>
      <c r="F25" s="6">
        <v>1555</v>
      </c>
      <c r="G25" s="7">
        <v>1.3598481867233343E-2</v>
      </c>
      <c r="H25" s="8">
        <v>-1.1029117486502957</v>
      </c>
      <c r="I25" s="7">
        <v>0.13503274583091907</v>
      </c>
      <c r="J25" s="7">
        <v>0.52265615739261617</v>
      </c>
    </row>
    <row r="26" spans="1:10" x14ac:dyDescent="0.3">
      <c r="A26" s="5">
        <v>31</v>
      </c>
      <c r="B26" s="5" t="s">
        <v>55</v>
      </c>
      <c r="C26" s="5" t="s">
        <v>47</v>
      </c>
      <c r="D26" s="6">
        <v>495</v>
      </c>
      <c r="E26" s="7">
        <v>1.3734358092172803E-2</v>
      </c>
      <c r="F26" s="6">
        <v>1466</v>
      </c>
      <c r="G26" s="7">
        <v>1.2820176474189119E-2</v>
      </c>
      <c r="H26" s="8">
        <v>0.57924307914592332</v>
      </c>
      <c r="I26" s="7">
        <v>0.28121258343570688</v>
      </c>
      <c r="J26" s="7">
        <v>0.67042710108947512</v>
      </c>
    </row>
    <row r="27" spans="1:10" x14ac:dyDescent="0.3">
      <c r="A27" s="5">
        <v>174</v>
      </c>
      <c r="B27" s="5" t="s">
        <v>56</v>
      </c>
      <c r="C27" s="5" t="s">
        <v>27</v>
      </c>
      <c r="D27" s="6">
        <v>414</v>
      </c>
      <c r="E27" s="7">
        <v>1.1486917677089981E-2</v>
      </c>
      <c r="F27" s="6">
        <v>1494</v>
      </c>
      <c r="G27" s="7">
        <v>1.3065036597843482E-2</v>
      </c>
      <c r="H27" s="8">
        <v>-1.0130394011033492</v>
      </c>
      <c r="I27" s="7">
        <v>0.15552067067271069</v>
      </c>
      <c r="J27" s="7">
        <v>0.54432234735448737</v>
      </c>
    </row>
    <row r="28" spans="1:10" x14ac:dyDescent="0.3">
      <c r="A28" s="5">
        <v>202</v>
      </c>
      <c r="B28" s="5" t="s">
        <v>57</v>
      </c>
      <c r="C28" s="5" t="s">
        <v>58</v>
      </c>
      <c r="D28" s="6">
        <v>396</v>
      </c>
      <c r="E28" s="7">
        <v>1.0987486473738243E-2</v>
      </c>
      <c r="F28" s="6">
        <v>1503</v>
      </c>
      <c r="G28" s="7">
        <v>1.3143741637589527E-2</v>
      </c>
      <c r="H28" s="8">
        <v>-1.3864985255374602</v>
      </c>
      <c r="I28" s="7">
        <v>8.2797365097990405E-2</v>
      </c>
      <c r="J28" s="7">
        <v>0.42563020495685694</v>
      </c>
    </row>
    <row r="29" spans="1:10" x14ac:dyDescent="0.3">
      <c r="A29" s="5">
        <v>109</v>
      </c>
      <c r="B29" s="5" t="s">
        <v>59</v>
      </c>
      <c r="C29" s="5" t="s">
        <v>41</v>
      </c>
      <c r="D29" s="6">
        <v>379</v>
      </c>
      <c r="E29" s="7">
        <v>1.051580144835049E-2</v>
      </c>
      <c r="F29" s="6">
        <v>1424</v>
      </c>
      <c r="G29" s="7">
        <v>1.2452886288707575E-2</v>
      </c>
      <c r="H29" s="8">
        <v>-1.2780735675066914</v>
      </c>
      <c r="I29" s="7">
        <v>0.1006117439522991</v>
      </c>
      <c r="J29" s="7">
        <v>0.45973977444870007</v>
      </c>
    </row>
    <row r="30" spans="1:10" x14ac:dyDescent="0.3">
      <c r="A30" s="9">
        <v>32</v>
      </c>
      <c r="B30" s="9" t="s">
        <v>60</v>
      </c>
      <c r="C30" s="9" t="s">
        <v>47</v>
      </c>
      <c r="D30" s="10">
        <v>229</v>
      </c>
      <c r="E30" s="11">
        <v>6.3538747537526703E-3</v>
      </c>
      <c r="F30" s="10">
        <v>1555</v>
      </c>
      <c r="G30" s="11">
        <v>1.3598481867233343E-2</v>
      </c>
      <c r="H30" s="12">
        <v>-4.6963621830172251</v>
      </c>
      <c r="I30" s="11">
        <v>1.3241788908713303E-6</v>
      </c>
      <c r="J30" s="11">
        <v>6.2236407870952526E-5</v>
      </c>
    </row>
    <row r="31" spans="1:10" x14ac:dyDescent="0.3">
      <c r="A31" s="5">
        <v>197</v>
      </c>
      <c r="B31" s="5" t="s">
        <v>61</v>
      </c>
      <c r="C31" s="5" t="s">
        <v>32</v>
      </c>
      <c r="D31" s="6">
        <v>475</v>
      </c>
      <c r="E31" s="7">
        <v>1.3179434532893095E-2</v>
      </c>
      <c r="F31" s="6">
        <v>1141</v>
      </c>
      <c r="G31" s="7">
        <v>9.978050038915269E-3</v>
      </c>
      <c r="H31" s="8">
        <v>2.2252093248097311</v>
      </c>
      <c r="I31" s="7">
        <v>1.30335945790504E-2</v>
      </c>
      <c r="J31" s="7">
        <v>0.14293508721691939</v>
      </c>
    </row>
    <row r="32" spans="1:10" x14ac:dyDescent="0.3">
      <c r="A32" s="5">
        <v>201</v>
      </c>
      <c r="B32" s="5" t="s">
        <v>62</v>
      </c>
      <c r="C32" s="5" t="s">
        <v>58</v>
      </c>
      <c r="D32" s="6">
        <v>359</v>
      </c>
      <c r="E32" s="7">
        <v>9.9608778890707805E-3</v>
      </c>
      <c r="F32" s="6">
        <v>1235</v>
      </c>
      <c r="G32" s="7">
        <v>1.080008045404063E-2</v>
      </c>
      <c r="H32" s="8">
        <v>-0.58900766273648353</v>
      </c>
      <c r="I32" s="7">
        <v>0.27792806664512382</v>
      </c>
      <c r="J32" s="7">
        <v>0.68237562631526671</v>
      </c>
    </row>
    <row r="33" spans="1:10" x14ac:dyDescent="0.3">
      <c r="A33" s="9">
        <v>70</v>
      </c>
      <c r="B33" s="9" t="s">
        <v>63</v>
      </c>
      <c r="C33" s="9" t="s">
        <v>43</v>
      </c>
      <c r="D33" s="10">
        <v>621</v>
      </c>
      <c r="E33" s="11">
        <v>1.7230376515634971E-2</v>
      </c>
      <c r="F33" s="10">
        <v>957</v>
      </c>
      <c r="G33" s="11">
        <v>8.3689692263294591E-3</v>
      </c>
      <c r="H33" s="12">
        <v>6.1194420134890954</v>
      </c>
      <c r="I33" s="11">
        <v>4.6951798005068213E-10</v>
      </c>
      <c r="J33" s="11">
        <v>3.089428308733488E-8</v>
      </c>
    </row>
    <row r="34" spans="1:10" x14ac:dyDescent="0.3">
      <c r="A34" s="5">
        <v>184</v>
      </c>
      <c r="B34" s="5" t="s">
        <v>64</v>
      </c>
      <c r="C34" s="5" t="s">
        <v>65</v>
      </c>
      <c r="D34" s="6">
        <v>333</v>
      </c>
      <c r="E34" s="7">
        <v>9.2394772620071584E-3</v>
      </c>
      <c r="F34" s="6">
        <v>1240</v>
      </c>
      <c r="G34" s="7">
        <v>1.0843805476121765E-2</v>
      </c>
      <c r="H34" s="8">
        <v>-1.1325343284822311</v>
      </c>
      <c r="I34" s="7">
        <v>0.12870493024197427</v>
      </c>
      <c r="J34" s="7">
        <v>0.52929902562011921</v>
      </c>
    </row>
    <row r="35" spans="1:10" x14ac:dyDescent="0.3">
      <c r="A35" s="5">
        <v>38</v>
      </c>
      <c r="B35" s="5" t="s">
        <v>66</v>
      </c>
      <c r="C35" s="5" t="s">
        <v>47</v>
      </c>
      <c r="D35" s="6">
        <v>370</v>
      </c>
      <c r="E35" s="7">
        <v>1.026608584667462E-2</v>
      </c>
      <c r="F35" s="6">
        <v>1100</v>
      </c>
      <c r="G35" s="7">
        <v>9.6195048578499535E-3</v>
      </c>
      <c r="H35" s="8">
        <v>0.47241480681290732</v>
      </c>
      <c r="I35" s="7">
        <v>0.31831536881098654</v>
      </c>
      <c r="J35" s="7">
        <v>0.66704303400518838</v>
      </c>
    </row>
    <row r="36" spans="1:10" x14ac:dyDescent="0.3">
      <c r="A36" s="5">
        <v>80</v>
      </c>
      <c r="B36" s="5" t="s">
        <v>67</v>
      </c>
      <c r="C36" s="5" t="s">
        <v>68</v>
      </c>
      <c r="D36" s="6">
        <v>345</v>
      </c>
      <c r="E36" s="7">
        <v>9.5724313975749844E-3</v>
      </c>
      <c r="F36" s="6">
        <v>1089</v>
      </c>
      <c r="G36" s="7">
        <v>9.5233098092714543E-3</v>
      </c>
      <c r="H36" s="8">
        <v>3.6339632066121043E-2</v>
      </c>
      <c r="I36" s="7">
        <v>0.48550577448858778</v>
      </c>
      <c r="J36" s="7">
        <v>0.67397215108331376</v>
      </c>
    </row>
    <row r="37" spans="1:10" x14ac:dyDescent="0.3">
      <c r="A37" s="9">
        <v>10</v>
      </c>
      <c r="B37" s="9" t="s">
        <v>69</v>
      </c>
      <c r="C37" s="9" t="s">
        <v>70</v>
      </c>
      <c r="D37" s="10">
        <v>227</v>
      </c>
      <c r="E37" s="11">
        <v>6.2983823978246993E-3</v>
      </c>
      <c r="F37" s="10">
        <v>1199</v>
      </c>
      <c r="G37" s="11">
        <v>1.0485260295056449E-2</v>
      </c>
      <c r="H37" s="12">
        <v>-3.0726100450162162</v>
      </c>
      <c r="I37" s="11">
        <v>1.0609778920774859E-3</v>
      </c>
      <c r="J37" s="11">
        <v>2.6850902037960988E-2</v>
      </c>
    </row>
    <row r="38" spans="1:10" x14ac:dyDescent="0.3">
      <c r="A38" s="5">
        <v>51</v>
      </c>
      <c r="B38" s="5" t="s">
        <v>71</v>
      </c>
      <c r="C38" s="5" t="s">
        <v>47</v>
      </c>
      <c r="D38" s="6">
        <v>299</v>
      </c>
      <c r="E38" s="7">
        <v>8.2961072112316524E-3</v>
      </c>
      <c r="F38" s="6">
        <v>1075</v>
      </c>
      <c r="G38" s="7">
        <v>9.4008797474442723E-3</v>
      </c>
      <c r="H38" s="8">
        <v>-0.8342432524858534</v>
      </c>
      <c r="I38" s="7">
        <v>0.20207196121374493</v>
      </c>
      <c r="J38" s="7">
        <v>0.60437886581201894</v>
      </c>
    </row>
    <row r="39" spans="1:10" x14ac:dyDescent="0.3">
      <c r="A39" s="5">
        <v>122</v>
      </c>
      <c r="B39" s="5" t="s">
        <v>72</v>
      </c>
      <c r="C39" s="5" t="s">
        <v>73</v>
      </c>
      <c r="D39" s="6">
        <v>371</v>
      </c>
      <c r="E39" s="7">
        <v>1.0293832024638606E-2</v>
      </c>
      <c r="F39" s="6">
        <v>880</v>
      </c>
      <c r="G39" s="7">
        <v>7.6956038862799623E-3</v>
      </c>
      <c r="H39" s="8">
        <v>2.0494611969075431</v>
      </c>
      <c r="I39" s="7">
        <v>2.0208519219145904E-2</v>
      </c>
      <c r="J39" s="7">
        <v>0.1899600806599715</v>
      </c>
    </row>
    <row r="40" spans="1:10" x14ac:dyDescent="0.3">
      <c r="A40" s="5">
        <v>190</v>
      </c>
      <c r="B40" s="5" t="s">
        <v>74</v>
      </c>
      <c r="C40" s="5" t="s">
        <v>75</v>
      </c>
      <c r="D40" s="6">
        <v>269</v>
      </c>
      <c r="E40" s="7">
        <v>7.4637218723120893E-3</v>
      </c>
      <c r="F40" s="6">
        <v>979</v>
      </c>
      <c r="G40" s="7">
        <v>8.5613593234864591E-3</v>
      </c>
      <c r="H40" s="8">
        <v>-0.86920754464524708</v>
      </c>
      <c r="I40" s="7">
        <v>0.19236681075376794</v>
      </c>
      <c r="J40" s="7">
        <v>0.59706302583009108</v>
      </c>
    </row>
    <row r="41" spans="1:10" x14ac:dyDescent="0.3">
      <c r="A41" s="5">
        <v>193</v>
      </c>
      <c r="B41" s="5" t="s">
        <v>76</v>
      </c>
      <c r="C41" s="5" t="s">
        <v>58</v>
      </c>
      <c r="D41" s="6">
        <v>291</v>
      </c>
      <c r="E41" s="7">
        <v>8.0741377875197685E-3</v>
      </c>
      <c r="F41" s="6">
        <v>947</v>
      </c>
      <c r="G41" s="7">
        <v>8.2815191821671869E-3</v>
      </c>
      <c r="H41" s="8">
        <v>-0.16500437832403972</v>
      </c>
      <c r="I41" s="7">
        <v>0.4344702679459449</v>
      </c>
      <c r="J41" s="7">
        <v>0.69727179587422383</v>
      </c>
    </row>
    <row r="42" spans="1:10" x14ac:dyDescent="0.3">
      <c r="A42" s="5">
        <v>8</v>
      </c>
      <c r="B42" s="5" t="s">
        <v>77</v>
      </c>
      <c r="C42" s="5" t="s">
        <v>70</v>
      </c>
      <c r="D42" s="6">
        <v>257</v>
      </c>
      <c r="E42" s="7">
        <v>7.1307677367442633E-3</v>
      </c>
      <c r="F42" s="6">
        <v>979</v>
      </c>
      <c r="G42" s="7">
        <v>8.5613593234864591E-3</v>
      </c>
      <c r="H42" s="8">
        <v>-1.1376187202204326</v>
      </c>
      <c r="I42" s="7">
        <v>0.12763986311960351</v>
      </c>
      <c r="J42" s="7">
        <v>0.53837839700448153</v>
      </c>
    </row>
    <row r="43" spans="1:10" x14ac:dyDescent="0.3">
      <c r="A43" s="5">
        <v>3</v>
      </c>
      <c r="B43" s="5" t="s">
        <v>78</v>
      </c>
      <c r="C43" s="5" t="s">
        <v>43</v>
      </c>
      <c r="D43" s="6">
        <v>364</v>
      </c>
      <c r="E43" s="7">
        <v>1.0099608778890708E-2</v>
      </c>
      <c r="F43" s="6">
        <v>865</v>
      </c>
      <c r="G43" s="7">
        <v>7.5644288200365541E-3</v>
      </c>
      <c r="H43" s="8">
        <v>2.017489059584773</v>
      </c>
      <c r="I43" s="7">
        <v>2.1822250800647591E-2</v>
      </c>
      <c r="J43" s="7">
        <v>0.19943112537258495</v>
      </c>
    </row>
    <row r="44" spans="1:10" x14ac:dyDescent="0.3">
      <c r="A44" s="5">
        <v>44</v>
      </c>
      <c r="B44" s="5" t="s">
        <v>79</v>
      </c>
      <c r="C44" s="5" t="s">
        <v>47</v>
      </c>
      <c r="D44" s="6">
        <v>237</v>
      </c>
      <c r="E44" s="7">
        <v>6.5758441774645543E-3</v>
      </c>
      <c r="F44" s="6">
        <v>983</v>
      </c>
      <c r="G44" s="7">
        <v>8.5963393411513673E-3</v>
      </c>
      <c r="H44" s="8">
        <v>-1.6145493608247818</v>
      </c>
      <c r="I44" s="7">
        <v>5.3204159612926016E-2</v>
      </c>
      <c r="J44" s="7">
        <v>0.35008337025305319</v>
      </c>
    </row>
    <row r="45" spans="1:10" x14ac:dyDescent="0.3">
      <c r="A45" s="5">
        <v>21</v>
      </c>
      <c r="B45" s="5" t="s">
        <v>80</v>
      </c>
      <c r="C45" s="5" t="s">
        <v>47</v>
      </c>
      <c r="D45" s="6">
        <v>296</v>
      </c>
      <c r="E45" s="7">
        <v>8.2128686773396964E-3</v>
      </c>
      <c r="F45" s="6">
        <v>924</v>
      </c>
      <c r="G45" s="7">
        <v>8.0803840805939615E-3</v>
      </c>
      <c r="H45" s="8">
        <v>0.10618229860392113</v>
      </c>
      <c r="I45" s="7">
        <v>0.4577188576045732</v>
      </c>
      <c r="J45" s="7">
        <v>0.68449774614502079</v>
      </c>
    </row>
    <row r="46" spans="1:10" x14ac:dyDescent="0.3">
      <c r="A46" s="5">
        <v>36</v>
      </c>
      <c r="B46" s="5" t="s">
        <v>81</v>
      </c>
      <c r="C46" s="5" t="s">
        <v>47</v>
      </c>
      <c r="D46" s="6">
        <v>212</v>
      </c>
      <c r="E46" s="7">
        <v>5.8821897283649173E-3</v>
      </c>
      <c r="F46" s="6">
        <v>1003</v>
      </c>
      <c r="G46" s="7">
        <v>8.7712394294759116E-3</v>
      </c>
      <c r="H46" s="8">
        <v>-2.3048632864680516</v>
      </c>
      <c r="I46" s="7">
        <v>1.0587115671416125E-2</v>
      </c>
      <c r="J46" s="7">
        <v>0.12439860913913947</v>
      </c>
    </row>
    <row r="47" spans="1:10" x14ac:dyDescent="0.3">
      <c r="A47" s="9">
        <v>50</v>
      </c>
      <c r="B47" s="9" t="s">
        <v>82</v>
      </c>
      <c r="C47" s="9" t="s">
        <v>47</v>
      </c>
      <c r="D47" s="10">
        <v>179</v>
      </c>
      <c r="E47" s="11">
        <v>4.9665658555533973E-3</v>
      </c>
      <c r="F47" s="10">
        <v>985</v>
      </c>
      <c r="G47" s="11">
        <v>8.6138293499838214E-3</v>
      </c>
      <c r="H47" s="12">
        <v>-2.9546305568203097</v>
      </c>
      <c r="I47" s="11">
        <v>1.5652183490043603E-3</v>
      </c>
      <c r="J47" s="11">
        <v>2.860871315680192E-2</v>
      </c>
    </row>
    <row r="48" spans="1:10" x14ac:dyDescent="0.3">
      <c r="A48" s="5">
        <v>110</v>
      </c>
      <c r="B48" s="5" t="s">
        <v>83</v>
      </c>
      <c r="C48" s="5" t="s">
        <v>41</v>
      </c>
      <c r="D48" s="6">
        <v>264</v>
      </c>
      <c r="E48" s="7">
        <v>7.3249909824921614E-3</v>
      </c>
      <c r="F48" s="6">
        <v>876</v>
      </c>
      <c r="G48" s="7">
        <v>7.6606238686150532E-3</v>
      </c>
      <c r="H48" s="8">
        <v>-0.27818313666977745</v>
      </c>
      <c r="I48" s="7">
        <v>0.39043588957553688</v>
      </c>
      <c r="J48" s="7">
        <v>0.68326280675718953</v>
      </c>
    </row>
    <row r="49" spans="1:10" x14ac:dyDescent="0.3">
      <c r="A49" s="5">
        <v>41</v>
      </c>
      <c r="B49" s="5" t="s">
        <v>84</v>
      </c>
      <c r="C49" s="5" t="s">
        <v>47</v>
      </c>
      <c r="D49" s="6">
        <v>197</v>
      </c>
      <c r="E49" s="7">
        <v>5.4659970589051362E-3</v>
      </c>
      <c r="F49" s="6">
        <v>909</v>
      </c>
      <c r="G49" s="7">
        <v>7.9492090143505525E-3</v>
      </c>
      <c r="H49" s="8">
        <v>-2.0773322671254855</v>
      </c>
      <c r="I49" s="7">
        <v>1.8885451458162006E-2</v>
      </c>
      <c r="J49" s="7">
        <v>0.18274451558044999</v>
      </c>
    </row>
    <row r="50" spans="1:10" x14ac:dyDescent="0.3">
      <c r="A50" s="9">
        <v>46</v>
      </c>
      <c r="B50" s="9" t="s">
        <v>85</v>
      </c>
      <c r="C50" s="9" t="s">
        <v>86</v>
      </c>
      <c r="D50" s="10">
        <v>159</v>
      </c>
      <c r="E50" s="11">
        <v>4.4116422962736882E-3</v>
      </c>
      <c r="F50" s="10">
        <v>907</v>
      </c>
      <c r="G50" s="11">
        <v>7.9317190055180984E-3</v>
      </c>
      <c r="H50" s="12">
        <v>-2.973761657248557</v>
      </c>
      <c r="I50" s="11">
        <v>1.4708673831372865E-3</v>
      </c>
      <c r="J50" s="11">
        <v>2.8465609944245129E-2</v>
      </c>
    </row>
    <row r="51" spans="1:10" x14ac:dyDescent="0.3">
      <c r="A51" s="5">
        <v>226</v>
      </c>
      <c r="B51" s="5" t="s">
        <v>87</v>
      </c>
      <c r="C51" s="5" t="s">
        <v>88</v>
      </c>
      <c r="D51" s="6">
        <v>265</v>
      </c>
      <c r="E51" s="7">
        <v>7.3527371604561473E-3</v>
      </c>
      <c r="F51" s="6">
        <v>801</v>
      </c>
      <c r="G51" s="7">
        <v>7.0047485373980114E-3</v>
      </c>
      <c r="H51" s="8">
        <v>0.29818880499661365</v>
      </c>
      <c r="I51" s="7">
        <v>0.38277953284018662</v>
      </c>
      <c r="J51" s="7">
        <v>0.67706702314205047</v>
      </c>
    </row>
    <row r="52" spans="1:10" x14ac:dyDescent="0.3">
      <c r="A52" s="5">
        <v>35</v>
      </c>
      <c r="B52" s="5" t="s">
        <v>89</v>
      </c>
      <c r="C52" s="5" t="s">
        <v>47</v>
      </c>
      <c r="D52" s="6">
        <v>244</v>
      </c>
      <c r="E52" s="7">
        <v>6.7700674232124523E-3</v>
      </c>
      <c r="F52" s="6">
        <v>801</v>
      </c>
      <c r="G52" s="7">
        <v>7.0047485373980114E-3</v>
      </c>
      <c r="H52" s="8">
        <v>-0.20310276199601246</v>
      </c>
      <c r="I52" s="7">
        <v>0.41952735648119344</v>
      </c>
      <c r="J52" s="7">
        <v>0.70781795016570581</v>
      </c>
    </row>
    <row r="53" spans="1:10" x14ac:dyDescent="0.3">
      <c r="A53" s="5">
        <v>34</v>
      </c>
      <c r="B53" s="5" t="s">
        <v>90</v>
      </c>
      <c r="C53" s="5" t="s">
        <v>47</v>
      </c>
      <c r="D53" s="6">
        <v>236</v>
      </c>
      <c r="E53" s="7">
        <v>6.5480979995005684E-3</v>
      </c>
      <c r="F53" s="6">
        <v>800</v>
      </c>
      <c r="G53" s="7">
        <v>6.9960035329817843E-3</v>
      </c>
      <c r="H53" s="8">
        <v>-0.38925226801967722</v>
      </c>
      <c r="I53" s="7">
        <v>0.34854477096519043</v>
      </c>
      <c r="J53" s="7">
        <v>0.67453664498557442</v>
      </c>
    </row>
    <row r="54" spans="1:10" x14ac:dyDescent="0.3">
      <c r="A54" s="5">
        <v>196</v>
      </c>
      <c r="B54" s="5" t="s">
        <v>91</v>
      </c>
      <c r="C54" s="5" t="s">
        <v>75</v>
      </c>
      <c r="D54" s="6">
        <v>236</v>
      </c>
      <c r="E54" s="7">
        <v>6.5480979995005684E-3</v>
      </c>
      <c r="F54" s="6">
        <v>774</v>
      </c>
      <c r="G54" s="7">
        <v>6.7686334181598761E-3</v>
      </c>
      <c r="H54" s="8">
        <v>-0.19411708802386468</v>
      </c>
      <c r="I54" s="7">
        <v>0.4230421009044929</v>
      </c>
      <c r="J54" s="7">
        <v>0.6994012622993877</v>
      </c>
    </row>
    <row r="55" spans="1:10" x14ac:dyDescent="0.3">
      <c r="A55" s="5">
        <v>63</v>
      </c>
      <c r="B55" s="5" t="s">
        <v>92</v>
      </c>
      <c r="C55" s="5" t="s">
        <v>93</v>
      </c>
      <c r="D55" s="6">
        <v>255</v>
      </c>
      <c r="E55" s="7">
        <v>7.0752753808162924E-3</v>
      </c>
      <c r="F55" s="6">
        <v>723</v>
      </c>
      <c r="G55" s="7">
        <v>6.3226381929322875E-3</v>
      </c>
      <c r="H55" s="8">
        <v>0.6728328370901232</v>
      </c>
      <c r="I55" s="7">
        <v>0.25052682225284084</v>
      </c>
      <c r="J55" s="7">
        <v>0.65415336921575107</v>
      </c>
    </row>
    <row r="56" spans="1:10" x14ac:dyDescent="0.3">
      <c r="A56" s="5">
        <v>116</v>
      </c>
      <c r="B56" s="5" t="s">
        <v>94</v>
      </c>
      <c r="C56" s="5" t="s">
        <v>73</v>
      </c>
      <c r="D56" s="6">
        <v>256</v>
      </c>
      <c r="E56" s="7">
        <v>7.1030215587802783E-3</v>
      </c>
      <c r="F56" s="6">
        <v>720</v>
      </c>
      <c r="G56" s="7">
        <v>6.2964031796836056E-3</v>
      </c>
      <c r="H56" s="8">
        <v>0.72176740814611207</v>
      </c>
      <c r="I56" s="7">
        <v>0.23521874528199571</v>
      </c>
      <c r="J56" s="7">
        <v>0.655821755913361</v>
      </c>
    </row>
    <row r="57" spans="1:10" x14ac:dyDescent="0.3">
      <c r="A57" s="9">
        <v>5</v>
      </c>
      <c r="B57" s="9" t="s">
        <v>95</v>
      </c>
      <c r="C57" s="9" t="s">
        <v>43</v>
      </c>
      <c r="D57" s="10">
        <v>427</v>
      </c>
      <c r="E57" s="11">
        <v>1.1847617990621792E-2</v>
      </c>
      <c r="F57" s="10">
        <v>543</v>
      </c>
      <c r="G57" s="11">
        <v>4.7485373980113857E-3</v>
      </c>
      <c r="H57" s="12">
        <v>6.1599661257113354</v>
      </c>
      <c r="I57" s="11">
        <v>3.6380254364587472E-10</v>
      </c>
      <c r="J57" s="11">
        <v>2.9922759214873196E-8</v>
      </c>
    </row>
    <row r="58" spans="1:10" x14ac:dyDescent="0.3">
      <c r="A58" s="5">
        <v>200</v>
      </c>
      <c r="B58" s="5" t="s">
        <v>96</v>
      </c>
      <c r="C58" s="5" t="s">
        <v>58</v>
      </c>
      <c r="D58" s="6">
        <v>174</v>
      </c>
      <c r="E58" s="7">
        <v>4.8278349657334702E-3</v>
      </c>
      <c r="F58" s="6">
        <v>796</v>
      </c>
      <c r="G58" s="7">
        <v>6.9610235153168753E-3</v>
      </c>
      <c r="H58" s="8">
        <v>-1.9051557033338955</v>
      </c>
      <c r="I58" s="7">
        <v>2.8379917176130198E-2</v>
      </c>
      <c r="J58" s="7">
        <v>0.23941007053709834</v>
      </c>
    </row>
    <row r="59" spans="1:10" x14ac:dyDescent="0.3">
      <c r="A59" s="5">
        <v>79</v>
      </c>
      <c r="B59" s="5" t="s">
        <v>97</v>
      </c>
      <c r="C59" s="5" t="s">
        <v>68</v>
      </c>
      <c r="D59" s="6">
        <v>217</v>
      </c>
      <c r="E59" s="7">
        <v>6.0209206181848452E-3</v>
      </c>
      <c r="F59" s="6">
        <v>745</v>
      </c>
      <c r="G59" s="7">
        <v>6.5150282900892868E-3</v>
      </c>
      <c r="H59" s="8">
        <v>-0.44546929486277315</v>
      </c>
      <c r="I59" s="7">
        <v>0.32799032232844583</v>
      </c>
      <c r="J59" s="7">
        <v>0.64616057512609992</v>
      </c>
    </row>
    <row r="60" spans="1:10" x14ac:dyDescent="0.3">
      <c r="A60" s="5">
        <v>117</v>
      </c>
      <c r="B60" s="5" t="s">
        <v>98</v>
      </c>
      <c r="C60" s="5" t="s">
        <v>73</v>
      </c>
      <c r="D60" s="6">
        <v>200</v>
      </c>
      <c r="E60" s="7">
        <v>5.5492355927970922E-3</v>
      </c>
      <c r="F60" s="6">
        <v>752</v>
      </c>
      <c r="G60" s="7">
        <v>6.5762433210028769E-3</v>
      </c>
      <c r="H60" s="8">
        <v>-0.92985563080382538</v>
      </c>
      <c r="I60" s="7">
        <v>0.17622291913068167</v>
      </c>
      <c r="J60" s="7">
        <v>0.5797734039399427</v>
      </c>
    </row>
    <row r="61" spans="1:10" x14ac:dyDescent="0.3">
      <c r="A61" s="5">
        <v>183</v>
      </c>
      <c r="B61" s="5" t="s">
        <v>99</v>
      </c>
      <c r="C61" s="5" t="s">
        <v>65</v>
      </c>
      <c r="D61" s="6">
        <v>228</v>
      </c>
      <c r="E61" s="7">
        <v>6.3261285757886853E-3</v>
      </c>
      <c r="F61" s="6">
        <v>716</v>
      </c>
      <c r="G61" s="7">
        <v>6.2614231620186965E-3</v>
      </c>
      <c r="H61" s="8">
        <v>5.8901010896049578E-2</v>
      </c>
      <c r="I61" s="7">
        <v>0.47651547643642156</v>
      </c>
      <c r="J61" s="7">
        <v>0.67574824029130476</v>
      </c>
    </row>
    <row r="62" spans="1:10" x14ac:dyDescent="0.3">
      <c r="A62" s="5">
        <v>42</v>
      </c>
      <c r="B62" s="5" t="s">
        <v>100</v>
      </c>
      <c r="C62" s="5" t="s">
        <v>47</v>
      </c>
      <c r="D62" s="6">
        <v>218</v>
      </c>
      <c r="E62" s="7">
        <v>6.0486667961488303E-3</v>
      </c>
      <c r="F62" s="6">
        <v>709</v>
      </c>
      <c r="G62" s="7">
        <v>6.2002081311051064E-3</v>
      </c>
      <c r="H62" s="8">
        <v>-0.1391955952673839</v>
      </c>
      <c r="I62" s="7">
        <v>0.44464779454419245</v>
      </c>
      <c r="J62" s="7">
        <v>0.69004303964641189</v>
      </c>
    </row>
    <row r="63" spans="1:10" x14ac:dyDescent="0.3">
      <c r="A63" s="5">
        <v>55</v>
      </c>
      <c r="B63" s="5" t="s">
        <v>101</v>
      </c>
      <c r="C63" s="5" t="s">
        <v>93</v>
      </c>
      <c r="D63" s="6">
        <v>151</v>
      </c>
      <c r="E63" s="7">
        <v>4.1896728725618042E-3</v>
      </c>
      <c r="F63" s="6">
        <v>738</v>
      </c>
      <c r="G63" s="7">
        <v>6.4538132591756957E-3</v>
      </c>
      <c r="H63" s="8">
        <v>-2.1070214056539132</v>
      </c>
      <c r="I63" s="7">
        <v>1.7557862070736507E-2</v>
      </c>
      <c r="J63" s="7">
        <v>0.18051676941475972</v>
      </c>
    </row>
    <row r="64" spans="1:10" x14ac:dyDescent="0.3">
      <c r="A64" s="5">
        <v>115</v>
      </c>
      <c r="B64" s="5" t="s">
        <v>102</v>
      </c>
      <c r="C64" s="5" t="s">
        <v>73</v>
      </c>
      <c r="D64" s="6">
        <v>224</v>
      </c>
      <c r="E64" s="7">
        <v>6.2151438639327433E-3</v>
      </c>
      <c r="F64" s="6">
        <v>658</v>
      </c>
      <c r="G64" s="7">
        <v>5.7542129058775178E-3</v>
      </c>
      <c r="H64" s="8">
        <v>0.4338846127218336</v>
      </c>
      <c r="I64" s="7">
        <v>0.33218611703969514</v>
      </c>
      <c r="J64" s="7">
        <v>0.65053114586940297</v>
      </c>
    </row>
    <row r="65" spans="1:10" x14ac:dyDescent="0.3">
      <c r="A65" s="5">
        <v>84</v>
      </c>
      <c r="B65" s="5" t="s">
        <v>103</v>
      </c>
      <c r="C65" s="5" t="s">
        <v>70</v>
      </c>
      <c r="D65" s="6">
        <v>286</v>
      </c>
      <c r="E65" s="7">
        <v>7.9354068976998423E-3</v>
      </c>
      <c r="F65" s="6">
        <v>593</v>
      </c>
      <c r="G65" s="7">
        <v>5.1857876188227472E-3</v>
      </c>
      <c r="H65" s="8">
        <v>2.5739057900862021</v>
      </c>
      <c r="I65" s="7">
        <v>5.0278825101001123E-3</v>
      </c>
      <c r="J65" s="7">
        <v>7.8770159324901751E-2</v>
      </c>
    </row>
    <row r="66" spans="1:10" x14ac:dyDescent="0.3">
      <c r="A66" s="5">
        <v>123</v>
      </c>
      <c r="B66" s="5" t="s">
        <v>104</v>
      </c>
      <c r="C66" s="5" t="s">
        <v>105</v>
      </c>
      <c r="D66" s="6">
        <v>179</v>
      </c>
      <c r="E66" s="7">
        <v>4.9665658555533973E-3</v>
      </c>
      <c r="F66" s="6">
        <v>635</v>
      </c>
      <c r="G66" s="7">
        <v>5.5530778043042916E-3</v>
      </c>
      <c r="H66" s="8">
        <v>-0.57440812366779781</v>
      </c>
      <c r="I66" s="7">
        <v>0.28284582846329798</v>
      </c>
      <c r="J66" s="7">
        <v>0.6694696227656477</v>
      </c>
    </row>
    <row r="67" spans="1:10" x14ac:dyDescent="0.3">
      <c r="A67" s="9">
        <v>64</v>
      </c>
      <c r="B67" s="9" t="s">
        <v>106</v>
      </c>
      <c r="C67" s="9" t="s">
        <v>43</v>
      </c>
      <c r="D67" s="10">
        <v>409</v>
      </c>
      <c r="E67" s="11">
        <v>1.1348186787270054E-2</v>
      </c>
      <c r="F67" s="10">
        <v>390</v>
      </c>
      <c r="G67" s="11">
        <v>3.4105517223286196E-3</v>
      </c>
      <c r="H67" s="12">
        <v>7.3988442787490118</v>
      </c>
      <c r="I67" s="11">
        <v>6.872280522429719E-14</v>
      </c>
      <c r="J67" s="11">
        <v>1.1304901459396888E-11</v>
      </c>
    </row>
    <row r="68" spans="1:10" x14ac:dyDescent="0.3">
      <c r="A68" s="5">
        <v>132</v>
      </c>
      <c r="B68" s="5" t="s">
        <v>107</v>
      </c>
      <c r="C68" s="5" t="s">
        <v>41</v>
      </c>
      <c r="D68" s="6">
        <v>213</v>
      </c>
      <c r="E68" s="7">
        <v>5.9099359063289033E-3</v>
      </c>
      <c r="F68" s="6">
        <v>570</v>
      </c>
      <c r="G68" s="7">
        <v>4.984652517249521E-3</v>
      </c>
      <c r="H68" s="8">
        <v>0.92322252488075562</v>
      </c>
      <c r="I68" s="7">
        <v>0.1779456263798318</v>
      </c>
      <c r="J68" s="7">
        <v>0.57396187332318294</v>
      </c>
    </row>
    <row r="69" spans="1:10" x14ac:dyDescent="0.3">
      <c r="A69" s="5">
        <v>199</v>
      </c>
      <c r="B69" s="5" t="s">
        <v>108</v>
      </c>
      <c r="C69" s="5" t="s">
        <v>58</v>
      </c>
      <c r="D69" s="6">
        <v>174</v>
      </c>
      <c r="E69" s="7">
        <v>4.8278349657334702E-3</v>
      </c>
      <c r="F69" s="6">
        <v>605</v>
      </c>
      <c r="G69" s="7">
        <v>5.2907276718174743E-3</v>
      </c>
      <c r="H69" s="8">
        <v>-0.4634367162217593</v>
      </c>
      <c r="I69" s="7">
        <v>0.32152568301460616</v>
      </c>
      <c r="J69" s="7">
        <v>0.65297499822102123</v>
      </c>
    </row>
    <row r="70" spans="1:10" x14ac:dyDescent="0.3">
      <c r="A70" s="5">
        <v>108</v>
      </c>
      <c r="B70" s="5" t="s">
        <v>109</v>
      </c>
      <c r="C70" s="5" t="s">
        <v>73</v>
      </c>
      <c r="D70" s="6">
        <v>194</v>
      </c>
      <c r="E70" s="7">
        <v>5.3827585250131793E-3</v>
      </c>
      <c r="F70" s="6">
        <v>561</v>
      </c>
      <c r="G70" s="7">
        <v>4.9059474775034759E-3</v>
      </c>
      <c r="H70" s="8">
        <v>0.48485618362987043</v>
      </c>
      <c r="I70" s="7">
        <v>0.3138891827276038</v>
      </c>
      <c r="J70" s="7">
        <v>0.66625510398310739</v>
      </c>
    </row>
    <row r="71" spans="1:10" x14ac:dyDescent="0.3">
      <c r="A71" s="5">
        <v>4</v>
      </c>
      <c r="B71" s="5" t="s">
        <v>110</v>
      </c>
      <c r="C71" s="5" t="s">
        <v>43</v>
      </c>
      <c r="D71" s="6">
        <v>244</v>
      </c>
      <c r="E71" s="7">
        <v>6.7700674232124523E-3</v>
      </c>
      <c r="F71" s="6">
        <v>478</v>
      </c>
      <c r="G71" s="7">
        <v>4.180112110956616E-3</v>
      </c>
      <c r="H71" s="8">
        <v>2.6679801863207029</v>
      </c>
      <c r="I71" s="7">
        <v>3.8154379055224119E-3</v>
      </c>
      <c r="J71" s="7">
        <v>6.2763953545843673E-2</v>
      </c>
    </row>
    <row r="72" spans="1:10" x14ac:dyDescent="0.3">
      <c r="A72" s="9">
        <v>133</v>
      </c>
      <c r="B72" s="9" t="s">
        <v>111</v>
      </c>
      <c r="C72" s="9" t="s">
        <v>41</v>
      </c>
      <c r="D72" s="10">
        <v>249</v>
      </c>
      <c r="E72" s="11">
        <v>6.9087983130323794E-3</v>
      </c>
      <c r="F72" s="10">
        <v>451</v>
      </c>
      <c r="G72" s="11">
        <v>3.9439969917184807E-3</v>
      </c>
      <c r="H72" s="12">
        <v>3.0910424643982224</v>
      </c>
      <c r="I72" s="11">
        <v>9.9727553643513822E-4</v>
      </c>
      <c r="J72" s="11">
        <v>2.7341970957263373E-2</v>
      </c>
    </row>
    <row r="73" spans="1:10" x14ac:dyDescent="0.3">
      <c r="A73" s="5">
        <v>81</v>
      </c>
      <c r="B73" s="5" t="s">
        <v>112</v>
      </c>
      <c r="C73" s="5" t="s">
        <v>70</v>
      </c>
      <c r="D73" s="6">
        <v>179</v>
      </c>
      <c r="E73" s="7">
        <v>4.9665658555533973E-3</v>
      </c>
      <c r="F73" s="6">
        <v>507</v>
      </c>
      <c r="G73" s="7">
        <v>4.4337172390272054E-3</v>
      </c>
      <c r="H73" s="8">
        <v>0.56820425897988647</v>
      </c>
      <c r="I73" s="7">
        <v>0.28494813993255008</v>
      </c>
      <c r="J73" s="7">
        <v>0.66019674674513362</v>
      </c>
    </row>
    <row r="74" spans="1:10" x14ac:dyDescent="0.3">
      <c r="A74" s="5">
        <v>176</v>
      </c>
      <c r="B74" s="5" t="s">
        <v>113</v>
      </c>
      <c r="C74" s="5" t="s">
        <v>27</v>
      </c>
      <c r="D74" s="6">
        <v>161</v>
      </c>
      <c r="E74" s="7">
        <v>4.4671346522016592E-3</v>
      </c>
      <c r="F74" s="6">
        <v>505</v>
      </c>
      <c r="G74" s="7">
        <v>4.4162272301947513E-3</v>
      </c>
      <c r="H74" s="8">
        <v>5.5119859029106467E-2</v>
      </c>
      <c r="I74" s="7">
        <v>0.47802148748855933</v>
      </c>
      <c r="J74" s="7">
        <v>0.67209004010143591</v>
      </c>
    </row>
    <row r="75" spans="1:10" x14ac:dyDescent="0.3">
      <c r="A75" s="5">
        <v>107</v>
      </c>
      <c r="B75" s="5" t="s">
        <v>114</v>
      </c>
      <c r="C75" s="5" t="s">
        <v>43</v>
      </c>
      <c r="D75" s="6">
        <v>153</v>
      </c>
      <c r="E75" s="7">
        <v>4.2451652284897752E-3</v>
      </c>
      <c r="F75" s="6">
        <v>501</v>
      </c>
      <c r="G75" s="7">
        <v>4.3812472125298423E-3</v>
      </c>
      <c r="H75" s="8">
        <v>-0.14867666615129355</v>
      </c>
      <c r="I75" s="7">
        <v>0.44090438714328939</v>
      </c>
      <c r="J75" s="7">
        <v>0.68747650886323319</v>
      </c>
    </row>
    <row r="76" spans="1:10" x14ac:dyDescent="0.3">
      <c r="A76" s="5">
        <v>58</v>
      </c>
      <c r="B76" s="5" t="s">
        <v>115</v>
      </c>
      <c r="C76" s="5" t="s">
        <v>93</v>
      </c>
      <c r="D76" s="6">
        <v>191</v>
      </c>
      <c r="E76" s="7">
        <v>5.2995199911212232E-3</v>
      </c>
      <c r="F76" s="6">
        <v>460</v>
      </c>
      <c r="G76" s="7">
        <v>4.0227020314645258E-3</v>
      </c>
      <c r="H76" s="8">
        <v>1.3938343005588929</v>
      </c>
      <c r="I76" s="7">
        <v>8.1683823798790023E-2</v>
      </c>
      <c r="J76" s="7">
        <v>0.4265710798381257</v>
      </c>
    </row>
    <row r="77" spans="1:10" x14ac:dyDescent="0.3">
      <c r="A77" s="9">
        <v>6</v>
      </c>
      <c r="B77" s="9" t="s">
        <v>116</v>
      </c>
      <c r="C77" s="9" t="s">
        <v>43</v>
      </c>
      <c r="D77" s="10">
        <v>288</v>
      </c>
      <c r="E77" s="11">
        <v>7.9908992536278124E-3</v>
      </c>
      <c r="F77" s="10">
        <v>360</v>
      </c>
      <c r="G77" s="11">
        <v>3.1482015898418028E-3</v>
      </c>
      <c r="H77" s="12">
        <v>5.1286832452087783</v>
      </c>
      <c r="I77" s="11">
        <v>1.4588790042679989E-7</v>
      </c>
      <c r="J77" s="11">
        <v>7.9995198734028605E-6</v>
      </c>
    </row>
    <row r="78" spans="1:10" x14ac:dyDescent="0.3">
      <c r="A78" s="9">
        <v>178</v>
      </c>
      <c r="B78" s="9" t="s">
        <v>117</v>
      </c>
      <c r="C78" s="9" t="s">
        <v>118</v>
      </c>
      <c r="D78" s="10">
        <v>227</v>
      </c>
      <c r="E78" s="11">
        <v>6.2983823978246993E-3</v>
      </c>
      <c r="F78" s="10">
        <v>409</v>
      </c>
      <c r="G78" s="11">
        <v>3.5767068062369373E-3</v>
      </c>
      <c r="H78" s="12">
        <v>2.9755409978113083</v>
      </c>
      <c r="I78" s="11">
        <v>1.4623612678851261E-3</v>
      </c>
      <c r="J78" s="11">
        <v>3.0069803570887906E-2</v>
      </c>
    </row>
    <row r="79" spans="1:10" x14ac:dyDescent="0.3">
      <c r="A79" s="5">
        <v>100</v>
      </c>
      <c r="B79" s="5" t="s">
        <v>119</v>
      </c>
      <c r="C79" s="5" t="s">
        <v>86</v>
      </c>
      <c r="D79" s="6">
        <v>100</v>
      </c>
      <c r="E79" s="7">
        <v>2.7746177963985461E-3</v>
      </c>
      <c r="F79" s="6">
        <v>497</v>
      </c>
      <c r="G79" s="7">
        <v>4.3462671948649332E-3</v>
      </c>
      <c r="H79" s="8">
        <v>-1.7819489251391876</v>
      </c>
      <c r="I79" s="7">
        <v>3.7378780538305234E-2</v>
      </c>
      <c r="J79" s="7">
        <v>0.28599113481633542</v>
      </c>
    </row>
    <row r="80" spans="1:10" x14ac:dyDescent="0.3">
      <c r="A80" s="5">
        <v>119</v>
      </c>
      <c r="B80" s="5" t="s">
        <v>120</v>
      </c>
      <c r="C80" s="5" t="s">
        <v>73</v>
      </c>
      <c r="D80" s="6">
        <v>164</v>
      </c>
      <c r="E80" s="7">
        <v>4.5503731860936153E-3</v>
      </c>
      <c r="F80" s="6">
        <v>433</v>
      </c>
      <c r="G80" s="7">
        <v>3.7865869122263906E-3</v>
      </c>
      <c r="H80" s="8">
        <v>0.87204935221980995</v>
      </c>
      <c r="I80" s="7">
        <v>0.19159072731672766</v>
      </c>
      <c r="J80" s="7">
        <v>0.60031761225907998</v>
      </c>
    </row>
    <row r="81" spans="1:10" x14ac:dyDescent="0.3">
      <c r="A81" s="5">
        <v>358</v>
      </c>
      <c r="B81" s="5" t="s">
        <v>2</v>
      </c>
      <c r="C81" s="5" t="s">
        <v>121</v>
      </c>
      <c r="D81" s="6">
        <v>198</v>
      </c>
      <c r="E81" s="7">
        <v>5.4937432368691213E-3</v>
      </c>
      <c r="F81" s="6">
        <v>392</v>
      </c>
      <c r="G81" s="7">
        <v>3.4280417311610741E-3</v>
      </c>
      <c r="H81" s="8">
        <v>2.353900939032584</v>
      </c>
      <c r="I81" s="7">
        <v>9.2887805802991386E-3</v>
      </c>
      <c r="J81" s="7">
        <v>0.1175388004199391</v>
      </c>
    </row>
    <row r="82" spans="1:10" x14ac:dyDescent="0.3">
      <c r="A82" s="9">
        <v>33</v>
      </c>
      <c r="B82" s="9" t="s">
        <v>122</v>
      </c>
      <c r="C82" s="9" t="s">
        <v>105</v>
      </c>
      <c r="D82" s="10">
        <v>63</v>
      </c>
      <c r="E82" s="11">
        <v>1.7480092117310841E-3</v>
      </c>
      <c r="F82" s="10">
        <v>522</v>
      </c>
      <c r="G82" s="11">
        <v>4.5648923052706144E-3</v>
      </c>
      <c r="H82" s="12">
        <v>-3.1316720933857201</v>
      </c>
      <c r="I82" s="11">
        <v>8.6906942593723002E-4</v>
      </c>
      <c r="J82" s="11">
        <v>2.5993076466668062E-2</v>
      </c>
    </row>
    <row r="83" spans="1:10" x14ac:dyDescent="0.3">
      <c r="A83" s="5">
        <v>98</v>
      </c>
      <c r="B83" s="5" t="s">
        <v>123</v>
      </c>
      <c r="C83" s="5" t="s">
        <v>86</v>
      </c>
      <c r="D83" s="6">
        <v>107</v>
      </c>
      <c r="E83" s="7">
        <v>2.9688410421464442E-3</v>
      </c>
      <c r="F83" s="6">
        <v>475</v>
      </c>
      <c r="G83" s="7">
        <v>4.153877097707934E-3</v>
      </c>
      <c r="H83" s="8">
        <v>-1.3657627912501136</v>
      </c>
      <c r="I83" s="7">
        <v>8.6006714343727531E-2</v>
      </c>
      <c r="J83" s="7">
        <v>0.42873043968312657</v>
      </c>
    </row>
    <row r="84" spans="1:10" x14ac:dyDescent="0.3">
      <c r="A84" s="9">
        <v>185</v>
      </c>
      <c r="B84" s="9" t="s">
        <v>124</v>
      </c>
      <c r="C84" s="9" t="s">
        <v>32</v>
      </c>
      <c r="D84" s="10">
        <v>477</v>
      </c>
      <c r="E84" s="11">
        <v>1.3234926888821065E-2</v>
      </c>
      <c r="F84" s="10">
        <v>99</v>
      </c>
      <c r="G84" s="11">
        <v>8.6575543720649579E-4</v>
      </c>
      <c r="H84" s="12">
        <v>10.756249839904498</v>
      </c>
      <c r="I84" s="11">
        <v>0</v>
      </c>
      <c r="J84" s="11">
        <v>0</v>
      </c>
    </row>
    <row r="85" spans="1:10" x14ac:dyDescent="0.3">
      <c r="A85" s="5">
        <v>126</v>
      </c>
      <c r="B85" s="5" t="s">
        <v>125</v>
      </c>
      <c r="C85" s="5" t="s">
        <v>105</v>
      </c>
      <c r="D85" s="6">
        <v>88</v>
      </c>
      <c r="E85" s="7">
        <v>2.4416636608307206E-3</v>
      </c>
      <c r="F85" s="6">
        <v>487</v>
      </c>
      <c r="G85" s="7">
        <v>4.2588171507026611E-3</v>
      </c>
      <c r="H85" s="8">
        <v>-2.0897967067983809</v>
      </c>
      <c r="I85" s="7">
        <v>1.8318032659512262E-2</v>
      </c>
      <c r="J85" s="7">
        <v>0.1826252346963495</v>
      </c>
    </row>
    <row r="86" spans="1:10" x14ac:dyDescent="0.3">
      <c r="A86" s="5">
        <v>30</v>
      </c>
      <c r="B86" s="5" t="s">
        <v>126</v>
      </c>
      <c r="C86" s="5" t="s">
        <v>127</v>
      </c>
      <c r="D86" s="6">
        <v>132</v>
      </c>
      <c r="E86" s="7">
        <v>3.6624954912460807E-3</v>
      </c>
      <c r="F86" s="6">
        <v>440</v>
      </c>
      <c r="G86" s="7">
        <v>3.8478019431399811E-3</v>
      </c>
      <c r="H86" s="8">
        <v>-0.21641065866289116</v>
      </c>
      <c r="I86" s="7">
        <v>0.41433382935416962</v>
      </c>
      <c r="J86" s="7">
        <v>0.70265891679134951</v>
      </c>
    </row>
    <row r="87" spans="1:10" x14ac:dyDescent="0.3">
      <c r="A87" s="9">
        <v>180</v>
      </c>
      <c r="B87" s="9" t="s">
        <v>128</v>
      </c>
      <c r="C87" s="9" t="s">
        <v>118</v>
      </c>
      <c r="D87" s="10">
        <v>211</v>
      </c>
      <c r="E87" s="11">
        <v>5.8544435504009323E-3</v>
      </c>
      <c r="F87" s="10">
        <v>284</v>
      </c>
      <c r="G87" s="11">
        <v>2.4835812542085335E-3</v>
      </c>
      <c r="H87" s="12">
        <v>4.1045441379237699</v>
      </c>
      <c r="I87" s="11">
        <v>2.025564617147424E-5</v>
      </c>
      <c r="J87" s="11">
        <v>7.4045639893500278E-4</v>
      </c>
    </row>
    <row r="88" spans="1:10" x14ac:dyDescent="0.3">
      <c r="A88" s="5">
        <v>16</v>
      </c>
      <c r="B88" s="5" t="s">
        <v>129</v>
      </c>
      <c r="C88" s="5" t="s">
        <v>73</v>
      </c>
      <c r="D88" s="6">
        <v>179</v>
      </c>
      <c r="E88" s="7">
        <v>4.9665658555533973E-3</v>
      </c>
      <c r="F88" s="6">
        <v>316</v>
      </c>
      <c r="G88" s="7">
        <v>2.7634213955278048E-3</v>
      </c>
      <c r="H88" s="8">
        <v>2.7262711727693305</v>
      </c>
      <c r="I88" s="7">
        <v>3.2027174804920566E-3</v>
      </c>
      <c r="J88" s="7">
        <v>5.5457581635888764E-2</v>
      </c>
    </row>
    <row r="89" spans="1:10" x14ac:dyDescent="0.3">
      <c r="A89" s="5">
        <v>112</v>
      </c>
      <c r="B89" s="5" t="s">
        <v>130</v>
      </c>
      <c r="C89" s="5" t="s">
        <v>73</v>
      </c>
      <c r="D89" s="6">
        <v>151</v>
      </c>
      <c r="E89" s="7">
        <v>4.1896728725618042E-3</v>
      </c>
      <c r="F89" s="6">
        <v>337</v>
      </c>
      <c r="G89" s="7">
        <v>2.9470664882685765E-3</v>
      </c>
      <c r="H89" s="8">
        <v>1.5627795952971439</v>
      </c>
      <c r="I89" s="7">
        <v>5.9052222589341175E-2</v>
      </c>
      <c r="J89" s="7">
        <v>0.359781133923949</v>
      </c>
    </row>
    <row r="90" spans="1:10" x14ac:dyDescent="0.3">
      <c r="A90" s="5">
        <v>7</v>
      </c>
      <c r="B90" s="5" t="s">
        <v>131</v>
      </c>
      <c r="C90" s="5" t="s">
        <v>43</v>
      </c>
      <c r="D90" s="6">
        <v>142</v>
      </c>
      <c r="E90" s="7">
        <v>3.9399572708859352E-3</v>
      </c>
      <c r="F90" s="6">
        <v>315</v>
      </c>
      <c r="G90" s="7">
        <v>2.7546763911115773E-3</v>
      </c>
      <c r="H90" s="8">
        <v>1.5399784680314794</v>
      </c>
      <c r="I90" s="7">
        <v>6.1782801018612221E-2</v>
      </c>
      <c r="J90" s="7">
        <v>0.36297395598434679</v>
      </c>
    </row>
    <row r="91" spans="1:10" x14ac:dyDescent="0.3">
      <c r="A91" s="5">
        <v>179</v>
      </c>
      <c r="B91" s="5" t="s">
        <v>132</v>
      </c>
      <c r="C91" s="5" t="s">
        <v>118</v>
      </c>
      <c r="D91" s="6">
        <v>96</v>
      </c>
      <c r="E91" s="7">
        <v>2.6636330845426041E-3</v>
      </c>
      <c r="F91" s="6">
        <v>353</v>
      </c>
      <c r="G91" s="7">
        <v>3.0869865589282122E-3</v>
      </c>
      <c r="H91" s="8">
        <v>-0.55736334673466037</v>
      </c>
      <c r="I91" s="7">
        <v>0.28863960148546863</v>
      </c>
      <c r="J91" s="7">
        <v>0.65491330268082193</v>
      </c>
    </row>
    <row r="92" spans="1:10" x14ac:dyDescent="0.3">
      <c r="A92" s="5">
        <v>239</v>
      </c>
      <c r="B92" s="5" t="s">
        <v>3</v>
      </c>
      <c r="C92" s="5" t="s">
        <v>133</v>
      </c>
      <c r="D92" s="6">
        <v>77</v>
      </c>
      <c r="E92" s="7">
        <v>2.1364557032268806E-3</v>
      </c>
      <c r="F92" s="6">
        <v>371</v>
      </c>
      <c r="G92" s="7">
        <v>3.2443966384203024E-3</v>
      </c>
      <c r="H92" s="8">
        <v>-1.4510215804772844</v>
      </c>
      <c r="I92" s="7">
        <v>7.3386925534964731E-2</v>
      </c>
      <c r="J92" s="7">
        <v>0.40922539832209148</v>
      </c>
    </row>
    <row r="93" spans="1:10" x14ac:dyDescent="0.3">
      <c r="A93" s="5">
        <v>82</v>
      </c>
      <c r="B93" s="5" t="s">
        <v>134</v>
      </c>
      <c r="C93" s="5" t="s">
        <v>43</v>
      </c>
      <c r="D93" s="6">
        <v>105</v>
      </c>
      <c r="E93" s="7">
        <v>2.9133486862184736E-3</v>
      </c>
      <c r="F93" s="6">
        <v>332</v>
      </c>
      <c r="G93" s="7">
        <v>2.9033414661874405E-3</v>
      </c>
      <c r="H93" s="8">
        <v>1.3366176792036227E-2</v>
      </c>
      <c r="I93" s="7">
        <v>0.49466782572045909</v>
      </c>
      <c r="J93" s="7">
        <v>0.67810714442512932</v>
      </c>
    </row>
    <row r="94" spans="1:10" x14ac:dyDescent="0.3">
      <c r="A94" s="5">
        <v>71</v>
      </c>
      <c r="B94" s="5" t="s">
        <v>135</v>
      </c>
      <c r="C94" s="5" t="s">
        <v>127</v>
      </c>
      <c r="D94" s="6">
        <v>118</v>
      </c>
      <c r="E94" s="7">
        <v>3.2740489997502842E-3</v>
      </c>
      <c r="F94" s="6">
        <v>317</v>
      </c>
      <c r="G94" s="7">
        <v>2.7721663999440318E-3</v>
      </c>
      <c r="H94" s="8">
        <v>0.67110228401818628</v>
      </c>
      <c r="I94" s="7">
        <v>0.25107768601793556</v>
      </c>
      <c r="J94" s="7">
        <v>0.65042959606221096</v>
      </c>
    </row>
    <row r="95" spans="1:10" x14ac:dyDescent="0.3">
      <c r="A95" s="5">
        <v>19</v>
      </c>
      <c r="B95" s="5" t="s">
        <v>4</v>
      </c>
      <c r="C95" s="5" t="s">
        <v>41</v>
      </c>
      <c r="D95" s="6">
        <v>113</v>
      </c>
      <c r="E95" s="7">
        <v>3.1353181099303571E-3</v>
      </c>
      <c r="F95" s="6">
        <v>316</v>
      </c>
      <c r="G95" s="7">
        <v>2.7634213955278048E-3</v>
      </c>
      <c r="H95" s="8">
        <v>0.50098935046210513</v>
      </c>
      <c r="I95" s="7">
        <v>0.30818930892650653</v>
      </c>
      <c r="J95" s="7">
        <v>0.66706764892645154</v>
      </c>
    </row>
    <row r="96" spans="1:10" x14ac:dyDescent="0.3">
      <c r="A96" s="5">
        <v>231</v>
      </c>
      <c r="B96" s="5" t="s">
        <v>136</v>
      </c>
      <c r="C96" s="5" t="s">
        <v>75</v>
      </c>
      <c r="D96" s="6">
        <v>139</v>
      </c>
      <c r="E96" s="7">
        <v>3.8567187369939792E-3</v>
      </c>
      <c r="F96" s="6">
        <v>289</v>
      </c>
      <c r="G96" s="7">
        <v>2.5273062762896695E-3</v>
      </c>
      <c r="H96" s="8">
        <v>1.7808848316328316</v>
      </c>
      <c r="I96" s="7">
        <v>3.7465633541395871E-2</v>
      </c>
      <c r="J96" s="7">
        <v>0.28014075988907366</v>
      </c>
    </row>
    <row r="97" spans="1:10" x14ac:dyDescent="0.3">
      <c r="A97" s="5">
        <v>191</v>
      </c>
      <c r="B97" s="5" t="s">
        <v>137</v>
      </c>
      <c r="C97" s="5" t="s">
        <v>5</v>
      </c>
      <c r="D97" s="6">
        <v>107</v>
      </c>
      <c r="E97" s="7">
        <v>2.9688410421464442E-3</v>
      </c>
      <c r="F97" s="6">
        <v>317</v>
      </c>
      <c r="G97" s="7">
        <v>2.7721663999440318E-3</v>
      </c>
      <c r="H97" s="8">
        <v>0.26662217462377774</v>
      </c>
      <c r="I97" s="7">
        <v>0.39488004030801527</v>
      </c>
      <c r="J97" s="7">
        <v>0.687383773869508</v>
      </c>
    </row>
    <row r="98" spans="1:10" x14ac:dyDescent="0.3">
      <c r="A98" s="5">
        <v>59</v>
      </c>
      <c r="B98" s="5" t="s">
        <v>138</v>
      </c>
      <c r="C98" s="5" t="s">
        <v>93</v>
      </c>
      <c r="D98" s="6">
        <v>85</v>
      </c>
      <c r="E98" s="7">
        <v>2.3584251269387641E-3</v>
      </c>
      <c r="F98" s="6">
        <v>327</v>
      </c>
      <c r="G98" s="7">
        <v>2.8596164441063044E-3</v>
      </c>
      <c r="H98" s="8">
        <v>-0.68830633731148061</v>
      </c>
      <c r="I98" s="7">
        <v>0.24562994587739495</v>
      </c>
      <c r="J98" s="7">
        <v>0.66239550978412254</v>
      </c>
    </row>
    <row r="99" spans="1:10" x14ac:dyDescent="0.3">
      <c r="A99" s="5">
        <v>152</v>
      </c>
      <c r="B99" s="5" t="s">
        <v>139</v>
      </c>
      <c r="C99" s="5" t="s">
        <v>70</v>
      </c>
      <c r="D99" s="6">
        <v>77</v>
      </c>
      <c r="E99" s="7">
        <v>2.1364557032268806E-3</v>
      </c>
      <c r="F99" s="6">
        <v>327</v>
      </c>
      <c r="G99" s="7">
        <v>2.8596164441063044E-3</v>
      </c>
      <c r="H99" s="8">
        <v>-1.0009078698057685</v>
      </c>
      <c r="I99" s="7">
        <v>0.15843567573624528</v>
      </c>
      <c r="J99" s="7">
        <v>0.54297226372109064</v>
      </c>
    </row>
    <row r="100" spans="1:10" x14ac:dyDescent="0.3">
      <c r="A100" s="5">
        <v>56</v>
      </c>
      <c r="B100" s="5" t="s">
        <v>140</v>
      </c>
      <c r="C100" s="5" t="s">
        <v>93</v>
      </c>
      <c r="D100" s="6">
        <v>72</v>
      </c>
      <c r="E100" s="7">
        <v>1.9977248134069531E-3</v>
      </c>
      <c r="F100" s="6">
        <v>325</v>
      </c>
      <c r="G100" s="7">
        <v>2.8421264352738499E-3</v>
      </c>
      <c r="H100" s="8">
        <v>-1.1770195981687428</v>
      </c>
      <c r="I100" s="7">
        <v>0.11959384201506507</v>
      </c>
      <c r="J100" s="7">
        <v>0.5109918704280052</v>
      </c>
    </row>
    <row r="101" spans="1:10" x14ac:dyDescent="0.3">
      <c r="A101" s="5">
        <v>245</v>
      </c>
      <c r="B101" s="5" t="s">
        <v>141</v>
      </c>
      <c r="C101" s="5" t="s">
        <v>6</v>
      </c>
      <c r="D101" s="6">
        <v>97</v>
      </c>
      <c r="E101" s="7">
        <v>2.6913792625065896E-3</v>
      </c>
      <c r="F101" s="6">
        <v>293</v>
      </c>
      <c r="G101" s="7">
        <v>2.5622862939545786E-3</v>
      </c>
      <c r="H101" s="8">
        <v>0.18247070437942842</v>
      </c>
      <c r="I101" s="7">
        <v>0.42760667145362041</v>
      </c>
      <c r="J101" s="7">
        <v>0.69991340750368713</v>
      </c>
    </row>
    <row r="102" spans="1:10" x14ac:dyDescent="0.3">
      <c r="A102" s="5">
        <v>359</v>
      </c>
      <c r="B102" s="5" t="s">
        <v>7</v>
      </c>
      <c r="C102" s="5" t="s">
        <v>121</v>
      </c>
      <c r="D102" s="6">
        <v>75</v>
      </c>
      <c r="E102" s="7">
        <v>2.0809633472989096E-3</v>
      </c>
      <c r="F102" s="6">
        <v>311</v>
      </c>
      <c r="G102" s="7">
        <v>2.7196963734466687E-3</v>
      </c>
      <c r="H102" s="8">
        <v>-0.90487933675783416</v>
      </c>
      <c r="I102" s="7">
        <v>0.18276465749487414</v>
      </c>
      <c r="J102" s="7">
        <v>0.58378225549333584</v>
      </c>
    </row>
    <row r="103" spans="1:10" x14ac:dyDescent="0.3">
      <c r="A103" s="5">
        <v>134</v>
      </c>
      <c r="B103" s="5" t="s">
        <v>142</v>
      </c>
      <c r="C103" s="5" t="s">
        <v>86</v>
      </c>
      <c r="D103" s="6">
        <v>43</v>
      </c>
      <c r="E103" s="7">
        <v>1.1930856524513748E-3</v>
      </c>
      <c r="F103" s="6">
        <v>328</v>
      </c>
      <c r="G103" s="7">
        <v>2.8683614485225314E-3</v>
      </c>
      <c r="H103" s="8">
        <v>-2.3517705194962755</v>
      </c>
      <c r="I103" s="7">
        <v>9.3421489661207335E-3</v>
      </c>
      <c r="J103" s="7">
        <v>0.11383581517976746</v>
      </c>
    </row>
    <row r="104" spans="1:10" x14ac:dyDescent="0.3">
      <c r="A104" s="5">
        <v>395</v>
      </c>
      <c r="B104" s="5" t="s">
        <v>143</v>
      </c>
      <c r="C104" s="5" t="s">
        <v>144</v>
      </c>
      <c r="D104" s="6">
        <v>106</v>
      </c>
      <c r="E104" s="7">
        <v>2.9410948641824587E-3</v>
      </c>
      <c r="F104" s="6">
        <v>252</v>
      </c>
      <c r="G104" s="7">
        <v>2.2037411128892621E-3</v>
      </c>
      <c r="H104" s="8">
        <v>1.084050591338138</v>
      </c>
      <c r="I104" s="7">
        <v>0.13917118403590345</v>
      </c>
      <c r="J104" s="7">
        <v>0.53241069241642136</v>
      </c>
    </row>
    <row r="105" spans="1:10" x14ac:dyDescent="0.3">
      <c r="A105" s="5">
        <v>11</v>
      </c>
      <c r="B105" s="5" t="s">
        <v>145</v>
      </c>
      <c r="C105" s="5" t="s">
        <v>70</v>
      </c>
      <c r="D105" s="6">
        <v>45</v>
      </c>
      <c r="E105" s="7">
        <v>1.2485780083793458E-3</v>
      </c>
      <c r="F105" s="6">
        <v>289</v>
      </c>
      <c r="G105" s="7">
        <v>2.5273062762896695E-3</v>
      </c>
      <c r="H105" s="8">
        <v>-1.9130508146154981</v>
      </c>
      <c r="I105" s="7">
        <v>2.7870773763486789E-2</v>
      </c>
      <c r="J105" s="7">
        <v>0.24130222547860927</v>
      </c>
    </row>
    <row r="106" spans="1:10" x14ac:dyDescent="0.3">
      <c r="A106" s="5">
        <v>114</v>
      </c>
      <c r="B106" s="5" t="s">
        <v>146</v>
      </c>
      <c r="C106" s="5" t="s">
        <v>73</v>
      </c>
      <c r="D106" s="6">
        <v>93</v>
      </c>
      <c r="E106" s="7">
        <v>2.5803945506506481E-3</v>
      </c>
      <c r="F106" s="6">
        <v>240</v>
      </c>
      <c r="G106" s="7">
        <v>2.098801059894535E-3</v>
      </c>
      <c r="H106" s="8">
        <v>0.73531116354560511</v>
      </c>
      <c r="I106" s="7">
        <v>0.2310750054551105</v>
      </c>
      <c r="J106" s="7">
        <v>0.66107545038896831</v>
      </c>
    </row>
    <row r="107" spans="1:10" x14ac:dyDescent="0.3">
      <c r="A107" s="5">
        <v>149</v>
      </c>
      <c r="B107" s="5" t="s">
        <v>147</v>
      </c>
      <c r="C107" s="5" t="s">
        <v>86</v>
      </c>
      <c r="D107" s="6">
        <v>114</v>
      </c>
      <c r="E107" s="7">
        <v>3.1630642878943426E-3</v>
      </c>
      <c r="F107" s="6">
        <v>217</v>
      </c>
      <c r="G107" s="7">
        <v>1.897665958321309E-3</v>
      </c>
      <c r="H107" s="8">
        <v>1.9203771136216019</v>
      </c>
      <c r="I107" s="7">
        <v>2.7405141125228405E-2</v>
      </c>
      <c r="J107" s="7">
        <v>0.24368355216757148</v>
      </c>
    </row>
    <row r="108" spans="1:10" x14ac:dyDescent="0.3">
      <c r="A108" s="5">
        <v>274</v>
      </c>
      <c r="B108" s="5" t="s">
        <v>148</v>
      </c>
      <c r="C108" s="5" t="s">
        <v>149</v>
      </c>
      <c r="D108" s="6">
        <v>70</v>
      </c>
      <c r="E108" s="7">
        <v>1.9422324574789823E-3</v>
      </c>
      <c r="F108" s="6">
        <v>251</v>
      </c>
      <c r="G108" s="7">
        <v>2.1949961084730346E-3</v>
      </c>
      <c r="H108" s="8">
        <v>-0.39351205448297688</v>
      </c>
      <c r="I108" s="7">
        <v>0.34697066123545284</v>
      </c>
      <c r="J108" s="7">
        <v>0.67546359494949104</v>
      </c>
    </row>
    <row r="109" spans="1:10" x14ac:dyDescent="0.3">
      <c r="A109" s="5">
        <v>52</v>
      </c>
      <c r="B109" s="5" t="s">
        <v>150</v>
      </c>
      <c r="C109" s="5" t="s">
        <v>127</v>
      </c>
      <c r="D109" s="6">
        <v>65</v>
      </c>
      <c r="E109" s="7">
        <v>1.8035015676590551E-3</v>
      </c>
      <c r="F109" s="6">
        <v>249</v>
      </c>
      <c r="G109" s="7">
        <v>2.1775060996405801E-3</v>
      </c>
      <c r="H109" s="8">
        <v>-0.58820166874508528</v>
      </c>
      <c r="I109" s="7">
        <v>0.27819846871810161</v>
      </c>
      <c r="J109" s="7">
        <v>0.67797997191300319</v>
      </c>
    </row>
    <row r="110" spans="1:10" x14ac:dyDescent="0.3">
      <c r="A110" s="5">
        <v>317</v>
      </c>
      <c r="B110" s="5" t="s">
        <v>151</v>
      </c>
      <c r="C110" s="5" t="s">
        <v>152</v>
      </c>
      <c r="D110" s="6">
        <v>103</v>
      </c>
      <c r="E110" s="7">
        <v>2.8578563302905026E-3</v>
      </c>
      <c r="F110" s="6">
        <v>208</v>
      </c>
      <c r="G110" s="7">
        <v>1.8189609185752639E-3</v>
      </c>
      <c r="H110" s="8">
        <v>1.6302716899897918</v>
      </c>
      <c r="I110" s="7">
        <v>5.1522044053144311E-2</v>
      </c>
      <c r="J110" s="7">
        <v>0.35314067694759332</v>
      </c>
    </row>
    <row r="111" spans="1:10" x14ac:dyDescent="0.3">
      <c r="A111" s="5">
        <v>148</v>
      </c>
      <c r="B111" s="5" t="s">
        <v>153</v>
      </c>
      <c r="C111" s="5" t="s">
        <v>86</v>
      </c>
      <c r="D111" s="6">
        <v>75</v>
      </c>
      <c r="E111" s="7">
        <v>2.0809633472989096E-3</v>
      </c>
      <c r="F111" s="6">
        <v>230</v>
      </c>
      <c r="G111" s="7">
        <v>2.0113510157322629E-3</v>
      </c>
      <c r="H111" s="8">
        <v>0.11123946017185804</v>
      </c>
      <c r="I111" s="7">
        <v>0.45571323055042978</v>
      </c>
      <c r="J111" s="7">
        <v>0.68461028699128501</v>
      </c>
    </row>
    <row r="112" spans="1:10" x14ac:dyDescent="0.3">
      <c r="A112" s="5">
        <v>146</v>
      </c>
      <c r="B112" s="5" t="s">
        <v>154</v>
      </c>
      <c r="C112" s="5" t="s">
        <v>86</v>
      </c>
      <c r="D112" s="6">
        <v>73</v>
      </c>
      <c r="E112" s="7">
        <v>2.0254709913709386E-3</v>
      </c>
      <c r="F112" s="6">
        <v>223</v>
      </c>
      <c r="G112" s="7">
        <v>1.9501359848186723E-3</v>
      </c>
      <c r="H112" s="8">
        <v>0.1221955860740206</v>
      </c>
      <c r="I112" s="7">
        <v>0.45137206103130945</v>
      </c>
      <c r="J112" s="7">
        <v>0.68750651888565184</v>
      </c>
    </row>
    <row r="113" spans="1:10" x14ac:dyDescent="0.3">
      <c r="A113" s="5">
        <v>198</v>
      </c>
      <c r="B113" s="5" t="s">
        <v>155</v>
      </c>
      <c r="C113" s="5" t="s">
        <v>152</v>
      </c>
      <c r="D113" s="6">
        <v>46</v>
      </c>
      <c r="E113" s="7">
        <v>1.2763241863433313E-3</v>
      </c>
      <c r="F113" s="6">
        <v>249</v>
      </c>
      <c r="G113" s="7">
        <v>2.1775060996405801E-3</v>
      </c>
      <c r="H113" s="8">
        <v>-1.4470313024844703</v>
      </c>
      <c r="I113" s="7">
        <v>7.3944078353396669E-2</v>
      </c>
      <c r="J113" s="7">
        <v>0.40546002963779176</v>
      </c>
    </row>
    <row r="114" spans="1:10" x14ac:dyDescent="0.3">
      <c r="A114" s="5">
        <v>142</v>
      </c>
      <c r="B114" s="5" t="s">
        <v>156</v>
      </c>
      <c r="C114" s="5" t="s">
        <v>127</v>
      </c>
      <c r="D114" s="6">
        <v>62</v>
      </c>
      <c r="E114" s="7">
        <v>1.7202630337670986E-3</v>
      </c>
      <c r="F114" s="6">
        <v>229</v>
      </c>
      <c r="G114" s="7">
        <v>2.0026060113160359E-3</v>
      </c>
      <c r="H114" s="8">
        <v>-0.46146206801843892</v>
      </c>
      <c r="I114" s="7">
        <v>0.32223356483223298</v>
      </c>
      <c r="J114" s="7">
        <v>0.65039780877180764</v>
      </c>
    </row>
    <row r="115" spans="1:10" x14ac:dyDescent="0.3">
      <c r="A115" s="5">
        <v>367</v>
      </c>
      <c r="B115" s="5" t="s">
        <v>8</v>
      </c>
      <c r="C115" s="5" t="s">
        <v>121</v>
      </c>
      <c r="D115" s="6">
        <v>74</v>
      </c>
      <c r="E115" s="7">
        <v>2.0532171693349241E-3</v>
      </c>
      <c r="F115" s="6">
        <v>203</v>
      </c>
      <c r="G115" s="7">
        <v>1.7752358964941276E-3</v>
      </c>
      <c r="H115" s="8">
        <v>0.46568902102856258</v>
      </c>
      <c r="I115" s="7">
        <v>0.32071905605868745</v>
      </c>
      <c r="J115" s="7">
        <v>0.66362622291388795</v>
      </c>
    </row>
    <row r="116" spans="1:10" x14ac:dyDescent="0.3">
      <c r="A116" s="5">
        <v>27</v>
      </c>
      <c r="B116" s="5" t="s">
        <v>157</v>
      </c>
      <c r="C116" s="5" t="s">
        <v>105</v>
      </c>
      <c r="D116" s="6">
        <v>56</v>
      </c>
      <c r="E116" s="7">
        <v>1.5537859659831858E-3</v>
      </c>
      <c r="F116" s="6">
        <v>220</v>
      </c>
      <c r="G116" s="7">
        <v>1.9239009715699906E-3</v>
      </c>
      <c r="H116" s="8">
        <v>-0.62052325794140817</v>
      </c>
      <c r="I116" s="7">
        <v>0.26745667329252387</v>
      </c>
      <c r="J116" s="7">
        <v>0.66661549631242689</v>
      </c>
    </row>
    <row r="117" spans="1:10" x14ac:dyDescent="0.3">
      <c r="A117" s="5">
        <v>217</v>
      </c>
      <c r="B117" s="5" t="s">
        <v>158</v>
      </c>
      <c r="C117" s="5" t="s">
        <v>38</v>
      </c>
      <c r="D117" s="6">
        <v>81</v>
      </c>
      <c r="E117" s="7">
        <v>2.2474404150828221E-3</v>
      </c>
      <c r="F117" s="6">
        <v>188</v>
      </c>
      <c r="G117" s="7">
        <v>1.6440608302507192E-3</v>
      </c>
      <c r="H117" s="8">
        <v>1.0224452662461729</v>
      </c>
      <c r="I117" s="7">
        <v>0.15328510271416007</v>
      </c>
      <c r="J117" s="7">
        <v>0.56034220881065178</v>
      </c>
    </row>
    <row r="118" spans="1:10" x14ac:dyDescent="0.3">
      <c r="A118" s="5">
        <v>155</v>
      </c>
      <c r="B118" s="5" t="s">
        <v>159</v>
      </c>
      <c r="C118" s="5" t="s">
        <v>105</v>
      </c>
      <c r="D118" s="6">
        <v>50</v>
      </c>
      <c r="E118" s="7">
        <v>1.3873088981992731E-3</v>
      </c>
      <c r="F118" s="6">
        <v>204</v>
      </c>
      <c r="G118" s="7">
        <v>1.7839809009103549E-3</v>
      </c>
      <c r="H118" s="8">
        <v>-0.69269286521420659</v>
      </c>
      <c r="I118" s="7">
        <v>0.24425115877518322</v>
      </c>
      <c r="J118" s="7">
        <v>0.66412091931434114</v>
      </c>
    </row>
    <row r="119" spans="1:10" x14ac:dyDescent="0.3">
      <c r="A119" s="5">
        <v>341</v>
      </c>
      <c r="B119" s="5" t="s">
        <v>160</v>
      </c>
      <c r="C119" s="5" t="s">
        <v>161</v>
      </c>
      <c r="D119" s="6">
        <v>52</v>
      </c>
      <c r="E119" s="7">
        <v>1.4428012541272441E-3</v>
      </c>
      <c r="F119" s="6">
        <v>187</v>
      </c>
      <c r="G119" s="7">
        <v>1.635315825834492E-3</v>
      </c>
      <c r="H119" s="8">
        <v>-0.34723935254977084</v>
      </c>
      <c r="I119" s="7">
        <v>0.36420575443590741</v>
      </c>
      <c r="J119" s="7">
        <v>0.66568718449674191</v>
      </c>
    </row>
    <row r="120" spans="1:10" x14ac:dyDescent="0.3">
      <c r="A120" s="5">
        <v>153</v>
      </c>
      <c r="B120" s="5" t="s">
        <v>162</v>
      </c>
      <c r="C120" s="5" t="s">
        <v>105</v>
      </c>
      <c r="D120" s="6">
        <v>50</v>
      </c>
      <c r="E120" s="7">
        <v>1.3873088981992731E-3</v>
      </c>
      <c r="F120" s="6">
        <v>188</v>
      </c>
      <c r="G120" s="7">
        <v>1.6440608302507192E-3</v>
      </c>
      <c r="H120" s="8">
        <v>-0.46382088991714071</v>
      </c>
      <c r="I120" s="7">
        <v>0.32138803767000179</v>
      </c>
      <c r="J120" s="7">
        <v>0.65674946828217762</v>
      </c>
    </row>
    <row r="121" spans="1:10" x14ac:dyDescent="0.3">
      <c r="A121" s="5">
        <v>344</v>
      </c>
      <c r="B121" s="5" t="s">
        <v>163</v>
      </c>
      <c r="C121" s="5" t="s">
        <v>161</v>
      </c>
      <c r="D121" s="6">
        <v>49</v>
      </c>
      <c r="E121" s="7">
        <v>1.3595627202352876E-3</v>
      </c>
      <c r="F121" s="6">
        <v>176</v>
      </c>
      <c r="G121" s="7">
        <v>1.5391207772559926E-3</v>
      </c>
      <c r="H121" s="8">
        <v>-0.33378213417865948</v>
      </c>
      <c r="I121" s="7">
        <v>0.36927198294410979</v>
      </c>
      <c r="J121" s="7">
        <v>0.66753012301435233</v>
      </c>
    </row>
    <row r="122" spans="1:10" x14ac:dyDescent="0.3">
      <c r="A122" s="5">
        <v>113</v>
      </c>
      <c r="B122" s="5" t="s">
        <v>164</v>
      </c>
      <c r="C122" s="5" t="s">
        <v>73</v>
      </c>
      <c r="D122" s="6">
        <v>68</v>
      </c>
      <c r="E122" s="7">
        <v>1.8867401015510113E-3</v>
      </c>
      <c r="F122" s="6">
        <v>156</v>
      </c>
      <c r="G122" s="7">
        <v>1.3642206889314479E-3</v>
      </c>
      <c r="H122" s="8">
        <v>0.96985063873362154</v>
      </c>
      <c r="I122" s="7">
        <v>0.16606047371789678</v>
      </c>
      <c r="J122" s="7">
        <v>0.55748873319579639</v>
      </c>
    </row>
    <row r="123" spans="1:10" x14ac:dyDescent="0.3">
      <c r="A123" s="5">
        <v>60</v>
      </c>
      <c r="B123" s="5" t="s">
        <v>165</v>
      </c>
      <c r="C123" s="5" t="s">
        <v>93</v>
      </c>
      <c r="D123" s="6">
        <v>61</v>
      </c>
      <c r="E123" s="7">
        <v>1.6925168558031131E-3</v>
      </c>
      <c r="F123" s="6">
        <v>162</v>
      </c>
      <c r="G123" s="7">
        <v>1.4166907154288112E-3</v>
      </c>
      <c r="H123" s="8">
        <v>0.51467809013952881</v>
      </c>
      <c r="I123" s="7">
        <v>0.30338899314986056</v>
      </c>
      <c r="J123" s="7">
        <v>0.66543319164202752</v>
      </c>
    </row>
    <row r="124" spans="1:10" x14ac:dyDescent="0.3">
      <c r="A124" s="5">
        <v>105</v>
      </c>
      <c r="B124" s="5" t="s">
        <v>166</v>
      </c>
      <c r="C124" s="5" t="s">
        <v>86</v>
      </c>
      <c r="D124" s="6">
        <v>26</v>
      </c>
      <c r="E124" s="7">
        <v>7.2140062706362203E-4</v>
      </c>
      <c r="F124" s="6">
        <v>196</v>
      </c>
      <c r="G124" s="7">
        <v>1.7140208655805371E-3</v>
      </c>
      <c r="H124" s="8">
        <v>-1.8020100642400103</v>
      </c>
      <c r="I124" s="7">
        <v>3.5771911071860951E-2</v>
      </c>
      <c r="J124" s="7">
        <v>0.28704777421078664</v>
      </c>
    </row>
    <row r="125" spans="1:10" x14ac:dyDescent="0.3">
      <c r="A125" s="5">
        <v>378</v>
      </c>
      <c r="B125" s="5" t="s">
        <v>167</v>
      </c>
      <c r="C125" s="5" t="s">
        <v>144</v>
      </c>
      <c r="D125" s="6">
        <v>50</v>
      </c>
      <c r="E125" s="7">
        <v>1.3873088981992731E-3</v>
      </c>
      <c r="F125" s="6">
        <v>167</v>
      </c>
      <c r="G125" s="7">
        <v>1.4604157375099475E-3</v>
      </c>
      <c r="H125" s="8">
        <v>-0.13845118419275429</v>
      </c>
      <c r="I125" s="7">
        <v>0.44494192367145657</v>
      </c>
      <c r="J125" s="7">
        <v>0.6872577130887757</v>
      </c>
    </row>
    <row r="126" spans="1:10" x14ac:dyDescent="0.3">
      <c r="A126" s="5">
        <v>219</v>
      </c>
      <c r="B126" s="5" t="s">
        <v>168</v>
      </c>
      <c r="C126" s="5" t="s">
        <v>38</v>
      </c>
      <c r="D126" s="6">
        <v>54</v>
      </c>
      <c r="E126" s="7">
        <v>1.4982936100552148E-3</v>
      </c>
      <c r="F126" s="6">
        <v>154</v>
      </c>
      <c r="G126" s="7">
        <v>1.3467306800989934E-3</v>
      </c>
      <c r="H126" s="8">
        <v>0.29306155845429682</v>
      </c>
      <c r="I126" s="7">
        <v>0.3847375496354295</v>
      </c>
      <c r="J126" s="7">
        <v>0.6768911969521727</v>
      </c>
    </row>
    <row r="127" spans="1:10" x14ac:dyDescent="0.3">
      <c r="A127" s="5">
        <v>73</v>
      </c>
      <c r="B127" s="5" t="s">
        <v>169</v>
      </c>
      <c r="C127" s="5" t="s">
        <v>105</v>
      </c>
      <c r="D127" s="6">
        <v>42</v>
      </c>
      <c r="E127" s="7">
        <v>1.1653394744873893E-3</v>
      </c>
      <c r="F127" s="6">
        <v>163</v>
      </c>
      <c r="G127" s="7">
        <v>1.4254357198450385E-3</v>
      </c>
      <c r="H127" s="8">
        <v>-0.50596666457811357</v>
      </c>
      <c r="I127" s="7">
        <v>0.30644002581121466</v>
      </c>
      <c r="J127" s="7">
        <v>0.66767396352244779</v>
      </c>
    </row>
    <row r="128" spans="1:10" x14ac:dyDescent="0.3">
      <c r="A128" s="5">
        <v>375</v>
      </c>
      <c r="B128" s="5" t="s">
        <v>170</v>
      </c>
      <c r="C128" s="5" t="s">
        <v>144</v>
      </c>
      <c r="D128" s="6">
        <v>34</v>
      </c>
      <c r="E128" s="7">
        <v>9.4337005077550567E-4</v>
      </c>
      <c r="F128" s="6">
        <v>169</v>
      </c>
      <c r="G128" s="7">
        <v>1.477905746342402E-3</v>
      </c>
      <c r="H128" s="8">
        <v>-1.0379673491151578</v>
      </c>
      <c r="I128" s="7">
        <v>0.14964262815214968</v>
      </c>
      <c r="J128" s="7">
        <v>0.55317331080963195</v>
      </c>
    </row>
    <row r="129" spans="1:10" x14ac:dyDescent="0.3">
      <c r="A129" s="5">
        <v>380</v>
      </c>
      <c r="B129" s="5" t="s">
        <v>171</v>
      </c>
      <c r="C129" s="5" t="s">
        <v>144</v>
      </c>
      <c r="D129" s="6">
        <v>38</v>
      </c>
      <c r="E129" s="7">
        <v>1.0543547626314475E-3</v>
      </c>
      <c r="F129" s="6">
        <v>162</v>
      </c>
      <c r="G129" s="7">
        <v>1.4166907154288112E-3</v>
      </c>
      <c r="H129" s="8">
        <v>-0.71221366689666454</v>
      </c>
      <c r="I129" s="7">
        <v>0.23816623756413136</v>
      </c>
      <c r="J129" s="7">
        <v>0.65845959797142195</v>
      </c>
    </row>
    <row r="130" spans="1:10" x14ac:dyDescent="0.3">
      <c r="A130" s="5">
        <v>99</v>
      </c>
      <c r="B130" s="5" t="s">
        <v>172</v>
      </c>
      <c r="C130" s="5" t="s">
        <v>86</v>
      </c>
      <c r="D130" s="6">
        <v>61</v>
      </c>
      <c r="E130" s="7">
        <v>1.6925168558031131E-3</v>
      </c>
      <c r="F130" s="6">
        <v>136</v>
      </c>
      <c r="G130" s="7">
        <v>1.1893206006069034E-3</v>
      </c>
      <c r="H130" s="8">
        <v>0.99504434030276312</v>
      </c>
      <c r="I130" s="7">
        <v>0.15985734971333954</v>
      </c>
      <c r="J130" s="7">
        <v>0.54219657789369802</v>
      </c>
    </row>
    <row r="131" spans="1:10" x14ac:dyDescent="0.3">
      <c r="A131" s="5">
        <v>293</v>
      </c>
      <c r="B131" s="5" t="s">
        <v>173</v>
      </c>
      <c r="C131" s="5" t="s">
        <v>174</v>
      </c>
      <c r="D131" s="6">
        <v>53</v>
      </c>
      <c r="E131" s="7">
        <v>1.4705474320912293E-3</v>
      </c>
      <c r="F131" s="6">
        <v>142</v>
      </c>
      <c r="G131" s="7">
        <v>1.2417906271042667E-3</v>
      </c>
      <c r="H131" s="8">
        <v>0.4564825383610307</v>
      </c>
      <c r="I131" s="7">
        <v>0.32402151231453491</v>
      </c>
      <c r="J131" s="7">
        <v>0.64607925788776954</v>
      </c>
    </row>
    <row r="132" spans="1:10" x14ac:dyDescent="0.3">
      <c r="A132" s="5">
        <v>296</v>
      </c>
      <c r="B132" s="5" t="s">
        <v>175</v>
      </c>
      <c r="C132" s="5" t="s">
        <v>174</v>
      </c>
      <c r="D132" s="6">
        <v>57</v>
      </c>
      <c r="E132" s="7">
        <v>1.5815321439471713E-3</v>
      </c>
      <c r="F132" s="6">
        <v>137</v>
      </c>
      <c r="G132" s="7">
        <v>1.1980656050231304E-3</v>
      </c>
      <c r="H132" s="8">
        <v>0.76562450926187253</v>
      </c>
      <c r="I132" s="7">
        <v>0.22194987839076263</v>
      </c>
      <c r="J132" s="7">
        <v>0.64620805301381334</v>
      </c>
    </row>
    <row r="133" spans="1:10" x14ac:dyDescent="0.3">
      <c r="A133" s="5">
        <v>62</v>
      </c>
      <c r="B133" s="5" t="s">
        <v>176</v>
      </c>
      <c r="C133" s="5" t="s">
        <v>93</v>
      </c>
      <c r="D133" s="6">
        <v>53</v>
      </c>
      <c r="E133" s="7">
        <v>1.4705474320912293E-3</v>
      </c>
      <c r="F133" s="6">
        <v>133</v>
      </c>
      <c r="G133" s="7">
        <v>1.1630855873582216E-3</v>
      </c>
      <c r="H133" s="8">
        <v>0.62749676598313364</v>
      </c>
      <c r="I133" s="7">
        <v>0.26516682770552702</v>
      </c>
      <c r="J133" s="7">
        <v>0.67107604857783376</v>
      </c>
    </row>
    <row r="134" spans="1:10" x14ac:dyDescent="0.3">
      <c r="A134" s="5">
        <v>342</v>
      </c>
      <c r="B134" s="5" t="s">
        <v>177</v>
      </c>
      <c r="C134" s="5" t="s">
        <v>161</v>
      </c>
      <c r="D134" s="6">
        <v>31</v>
      </c>
      <c r="E134" s="7">
        <v>8.6013151688354929E-4</v>
      </c>
      <c r="F134" s="6">
        <v>128</v>
      </c>
      <c r="G134" s="7">
        <v>1.1193605652770854E-3</v>
      </c>
      <c r="H134" s="8">
        <v>-0.57182422689852042</v>
      </c>
      <c r="I134" s="7">
        <v>0.28372053121729901</v>
      </c>
      <c r="J134" s="7">
        <v>0.66201457284036436</v>
      </c>
    </row>
    <row r="135" spans="1:10" x14ac:dyDescent="0.3">
      <c r="A135" s="5">
        <v>323</v>
      </c>
      <c r="B135" s="5" t="s">
        <v>178</v>
      </c>
      <c r="C135" s="5" t="s">
        <v>179</v>
      </c>
      <c r="D135" s="6">
        <v>31</v>
      </c>
      <c r="E135" s="7">
        <v>8.6013151688354929E-4</v>
      </c>
      <c r="F135" s="6">
        <v>127</v>
      </c>
      <c r="G135" s="7">
        <v>1.1106155608608583E-3</v>
      </c>
      <c r="H135" s="8">
        <v>-0.55437176994369197</v>
      </c>
      <c r="I135" s="7">
        <v>0.28966222095338856</v>
      </c>
      <c r="J135" s="7">
        <v>0.65273199105249891</v>
      </c>
    </row>
    <row r="136" spans="1:10" x14ac:dyDescent="0.3">
      <c r="A136" s="5">
        <v>141</v>
      </c>
      <c r="B136" s="5" t="s">
        <v>180</v>
      </c>
      <c r="C136" s="5" t="s">
        <v>127</v>
      </c>
      <c r="D136" s="6">
        <v>38</v>
      </c>
      <c r="E136" s="7">
        <v>1.0543547626314475E-3</v>
      </c>
      <c r="F136" s="6">
        <v>120</v>
      </c>
      <c r="G136" s="7">
        <v>1.0494005299472675E-3</v>
      </c>
      <c r="H136" s="8">
        <v>1.0994578503328811E-2</v>
      </c>
      <c r="I136" s="7">
        <v>0.49561388614613422</v>
      </c>
      <c r="J136" s="7">
        <v>0.67658493170986789</v>
      </c>
    </row>
    <row r="137" spans="1:10" x14ac:dyDescent="0.3">
      <c r="A137" s="5">
        <v>121</v>
      </c>
      <c r="B137" s="5" t="s">
        <v>181</v>
      </c>
      <c r="C137" s="5" t="s">
        <v>73</v>
      </c>
      <c r="D137" s="6">
        <v>34</v>
      </c>
      <c r="E137" s="7">
        <v>9.4337005077550567E-4</v>
      </c>
      <c r="F137" s="6">
        <v>118</v>
      </c>
      <c r="G137" s="7">
        <v>1.0319105211148132E-3</v>
      </c>
      <c r="H137" s="8">
        <v>-0.20026115397187505</v>
      </c>
      <c r="I137" s="7">
        <v>0.42063817087627275</v>
      </c>
      <c r="J137" s="7">
        <v>0.70248709755479055</v>
      </c>
    </row>
    <row r="138" spans="1:10" x14ac:dyDescent="0.3">
      <c r="A138" s="5">
        <v>353</v>
      </c>
      <c r="B138" s="5" t="s">
        <v>182</v>
      </c>
      <c r="C138" s="5" t="s">
        <v>121</v>
      </c>
      <c r="D138" s="6">
        <v>51</v>
      </c>
      <c r="E138" s="7">
        <v>1.4150550761632586E-3</v>
      </c>
      <c r="F138" s="6">
        <v>95</v>
      </c>
      <c r="G138" s="7">
        <v>8.3077541954158687E-4</v>
      </c>
      <c r="H138" s="8">
        <v>1.333031387253921</v>
      </c>
      <c r="I138" s="7">
        <v>9.1260751894174819E-2</v>
      </c>
      <c r="J138" s="7">
        <v>0.44154099078211051</v>
      </c>
    </row>
    <row r="139" spans="1:10" x14ac:dyDescent="0.3">
      <c r="A139" s="5">
        <v>246</v>
      </c>
      <c r="B139" s="5" t="s">
        <v>183</v>
      </c>
      <c r="C139" s="5" t="s">
        <v>184</v>
      </c>
      <c r="D139" s="6">
        <v>24</v>
      </c>
      <c r="E139" s="7">
        <v>6.6590827113565104E-4</v>
      </c>
      <c r="F139" s="6">
        <v>120</v>
      </c>
      <c r="G139" s="7">
        <v>1.0494005299472675E-3</v>
      </c>
      <c r="H139" s="8">
        <v>-0.88378978852222512</v>
      </c>
      <c r="I139" s="7">
        <v>0.18840484987961603</v>
      </c>
      <c r="J139" s="7">
        <v>0.59601149625378536</v>
      </c>
    </row>
    <row r="140" spans="1:10" x14ac:dyDescent="0.3">
      <c r="A140" s="5">
        <v>315</v>
      </c>
      <c r="B140" s="5" t="s">
        <v>185</v>
      </c>
      <c r="C140" s="5" t="s">
        <v>152</v>
      </c>
      <c r="D140" s="6">
        <v>19</v>
      </c>
      <c r="E140" s="7">
        <v>5.2717738131572377E-4</v>
      </c>
      <c r="F140" s="6">
        <v>115</v>
      </c>
      <c r="G140" s="7">
        <v>1.0056755078661315E-3</v>
      </c>
      <c r="H140" s="8">
        <v>-1.1331842194222657</v>
      </c>
      <c r="I140" s="7">
        <v>0.12856844984822902</v>
      </c>
      <c r="J140" s="7">
        <v>0.53543063291224491</v>
      </c>
    </row>
    <row r="141" spans="1:10" x14ac:dyDescent="0.3">
      <c r="A141" s="5">
        <v>235</v>
      </c>
      <c r="B141" s="5" t="s">
        <v>186</v>
      </c>
      <c r="C141" s="5" t="s">
        <v>75</v>
      </c>
      <c r="D141" s="6">
        <v>12</v>
      </c>
      <c r="E141" s="7">
        <v>3.3295413556782552E-4</v>
      </c>
      <c r="F141" s="6">
        <v>113</v>
      </c>
      <c r="G141" s="7">
        <v>9.8818549903367694E-4</v>
      </c>
      <c r="H141" s="8">
        <v>-1.5567186000807056</v>
      </c>
      <c r="I141" s="7">
        <v>5.9768655299903051E-2</v>
      </c>
      <c r="J141" s="7">
        <v>0.3575252289757837</v>
      </c>
    </row>
    <row r="142" spans="1:10" x14ac:dyDescent="0.3">
      <c r="A142" s="5">
        <v>87</v>
      </c>
      <c r="B142" s="5" t="s">
        <v>187</v>
      </c>
      <c r="C142" s="5" t="s">
        <v>70</v>
      </c>
      <c r="D142" s="6">
        <v>31</v>
      </c>
      <c r="E142" s="7">
        <v>8.6013151688354929E-4</v>
      </c>
      <c r="F142" s="6">
        <v>93</v>
      </c>
      <c r="G142" s="7">
        <v>8.1328541070913236E-4</v>
      </c>
      <c r="H142" s="8">
        <v>0.11732424169164075</v>
      </c>
      <c r="I142" s="7">
        <v>0.45330155779866677</v>
      </c>
      <c r="J142" s="7">
        <v>0.68726365214636576</v>
      </c>
    </row>
    <row r="143" spans="1:10" x14ac:dyDescent="0.3">
      <c r="A143" s="5">
        <v>322</v>
      </c>
      <c r="B143" s="5" t="s">
        <v>188</v>
      </c>
      <c r="C143" s="5" t="s">
        <v>179</v>
      </c>
      <c r="D143" s="6">
        <v>41</v>
      </c>
      <c r="E143" s="7">
        <v>1.1375932965234038E-3</v>
      </c>
      <c r="F143" s="6">
        <v>81</v>
      </c>
      <c r="G143" s="7">
        <v>7.083453577144056E-4</v>
      </c>
      <c r="H143" s="8">
        <v>1.0738788753188468</v>
      </c>
      <c r="I143" s="7">
        <v>0.14143848621171229</v>
      </c>
      <c r="J143" s="7">
        <v>0.52878706776878803</v>
      </c>
    </row>
    <row r="144" spans="1:10" x14ac:dyDescent="0.3">
      <c r="A144" s="5">
        <v>104</v>
      </c>
      <c r="B144" s="5" t="s">
        <v>189</v>
      </c>
      <c r="C144" s="5" t="s">
        <v>86</v>
      </c>
      <c r="D144" s="6">
        <v>31</v>
      </c>
      <c r="E144" s="7">
        <v>8.6013151688354929E-4</v>
      </c>
      <c r="F144" s="6">
        <v>90</v>
      </c>
      <c r="G144" s="7">
        <v>7.870503974604507E-4</v>
      </c>
      <c r="H144" s="8">
        <v>0.18524537540236066</v>
      </c>
      <c r="I144" s="7">
        <v>0.42651829025079158</v>
      </c>
      <c r="J144" s="7">
        <v>0.70162258746255213</v>
      </c>
    </row>
    <row r="145" spans="1:10" x14ac:dyDescent="0.3">
      <c r="A145" s="5">
        <v>66</v>
      </c>
      <c r="B145" s="5" t="s">
        <v>190</v>
      </c>
      <c r="C145" s="5" t="s">
        <v>68</v>
      </c>
      <c r="D145" s="6">
        <v>42</v>
      </c>
      <c r="E145" s="7">
        <v>1.1653394744873893E-3</v>
      </c>
      <c r="F145" s="6">
        <v>77</v>
      </c>
      <c r="G145" s="7">
        <v>6.7336534004949669E-4</v>
      </c>
      <c r="H145" s="8">
        <v>1.2422690240927616</v>
      </c>
      <c r="I145" s="7">
        <v>0.10706866006383087</v>
      </c>
      <c r="J145" s="7">
        <v>0.46967452214667144</v>
      </c>
    </row>
    <row r="146" spans="1:10" x14ac:dyDescent="0.3">
      <c r="A146" s="5">
        <v>45</v>
      </c>
      <c r="B146" s="5" t="s">
        <v>191</v>
      </c>
      <c r="C146" s="5" t="s">
        <v>86</v>
      </c>
      <c r="D146" s="6">
        <v>19</v>
      </c>
      <c r="E146" s="7">
        <v>5.2717738131572377E-4</v>
      </c>
      <c r="F146" s="6">
        <v>99</v>
      </c>
      <c r="G146" s="7">
        <v>8.6575543720649579E-4</v>
      </c>
      <c r="H146" s="8">
        <v>-0.86049191783022405</v>
      </c>
      <c r="I146" s="7">
        <v>0.19475896840195905</v>
      </c>
      <c r="J146" s="7">
        <v>0.59883832340415444</v>
      </c>
    </row>
    <row r="147" spans="1:10" x14ac:dyDescent="0.3">
      <c r="A147" s="5">
        <v>241</v>
      </c>
      <c r="B147" s="5" t="s">
        <v>192</v>
      </c>
      <c r="C147" s="5" t="s">
        <v>38</v>
      </c>
      <c r="D147" s="6">
        <v>14</v>
      </c>
      <c r="E147" s="7">
        <v>3.8844649149579646E-4</v>
      </c>
      <c r="F147" s="6">
        <v>102</v>
      </c>
      <c r="G147" s="7">
        <v>8.9199045045517745E-4</v>
      </c>
      <c r="H147" s="8">
        <v>-1.2671930362308796</v>
      </c>
      <c r="I147" s="7">
        <v>0.10254313758784295</v>
      </c>
      <c r="J147" s="7">
        <v>0.46214646940274423</v>
      </c>
    </row>
    <row r="148" spans="1:10" x14ac:dyDescent="0.3">
      <c r="A148" s="5">
        <v>95</v>
      </c>
      <c r="B148" s="5" t="s">
        <v>193</v>
      </c>
      <c r="C148" s="5" t="s">
        <v>86</v>
      </c>
      <c r="D148" s="6">
        <v>20</v>
      </c>
      <c r="E148" s="7">
        <v>5.5492355927970927E-4</v>
      </c>
      <c r="F148" s="6">
        <v>96</v>
      </c>
      <c r="G148" s="7">
        <v>8.3952042395781413E-4</v>
      </c>
      <c r="H148" s="8">
        <v>-0.73176928681886777</v>
      </c>
      <c r="I148" s="7">
        <v>0.23215469909036224</v>
      </c>
      <c r="J148" s="7">
        <v>0.65281107692930918</v>
      </c>
    </row>
    <row r="149" spans="1:10" x14ac:dyDescent="0.3">
      <c r="A149" s="5">
        <v>75</v>
      </c>
      <c r="B149" s="5" t="s">
        <v>194</v>
      </c>
      <c r="C149" s="5" t="s">
        <v>68</v>
      </c>
      <c r="D149" s="6">
        <v>34</v>
      </c>
      <c r="E149" s="7">
        <v>9.4337005077550567E-4</v>
      </c>
      <c r="F149" s="6">
        <v>82</v>
      </c>
      <c r="G149" s="7">
        <v>7.1709036213063286E-4</v>
      </c>
      <c r="H149" s="8">
        <v>0.58415350678281375</v>
      </c>
      <c r="I149" s="7">
        <v>0.27955851928149955</v>
      </c>
      <c r="J149" s="7">
        <v>0.67628494737950995</v>
      </c>
    </row>
    <row r="150" spans="1:10" x14ac:dyDescent="0.3">
      <c r="A150" s="5">
        <v>325</v>
      </c>
      <c r="B150" s="5" t="s">
        <v>195</v>
      </c>
      <c r="C150" s="5" t="s">
        <v>179</v>
      </c>
      <c r="D150" s="6">
        <v>25</v>
      </c>
      <c r="E150" s="7">
        <v>6.9365444909963653E-4</v>
      </c>
      <c r="F150" s="6">
        <v>87</v>
      </c>
      <c r="G150" s="7">
        <v>7.6081538421176903E-4</v>
      </c>
      <c r="H150" s="8">
        <v>-0.17693659666786532</v>
      </c>
      <c r="I150" s="7">
        <v>0.4297790960637905</v>
      </c>
      <c r="J150" s="7">
        <v>0.69312413041660337</v>
      </c>
    </row>
    <row r="151" spans="1:10" x14ac:dyDescent="0.3">
      <c r="A151" s="5">
        <v>47</v>
      </c>
      <c r="B151" s="5" t="s">
        <v>196</v>
      </c>
      <c r="C151" s="5" t="s">
        <v>86</v>
      </c>
      <c r="D151" s="6">
        <v>21</v>
      </c>
      <c r="E151" s="7">
        <v>5.8266973724369466E-4</v>
      </c>
      <c r="F151" s="6">
        <v>90</v>
      </c>
      <c r="G151" s="7">
        <v>7.870503974604507E-4</v>
      </c>
      <c r="H151" s="8">
        <v>-0.53902224323504799</v>
      </c>
      <c r="I151" s="7">
        <v>0.29493575331640298</v>
      </c>
      <c r="J151" s="7">
        <v>0.65563420838578768</v>
      </c>
    </row>
    <row r="152" spans="1:10" x14ac:dyDescent="0.3">
      <c r="A152" s="5">
        <v>57</v>
      </c>
      <c r="B152" s="5" t="s">
        <v>197</v>
      </c>
      <c r="C152" s="5" t="s">
        <v>93</v>
      </c>
      <c r="D152" s="6">
        <v>54</v>
      </c>
      <c r="E152" s="7">
        <v>1.4982936100552148E-3</v>
      </c>
      <c r="F152" s="6">
        <v>56</v>
      </c>
      <c r="G152" s="7">
        <v>4.8972024730872484E-4</v>
      </c>
      <c r="H152" s="8">
        <v>2.5473630373993914</v>
      </c>
      <c r="I152" s="7">
        <v>5.4270225356205515E-3</v>
      </c>
      <c r="J152" s="7">
        <v>8.1158655191780074E-2</v>
      </c>
    </row>
    <row r="153" spans="1:10" x14ac:dyDescent="0.3">
      <c r="A153" s="5">
        <v>118</v>
      </c>
      <c r="B153" s="5" t="s">
        <v>198</v>
      </c>
      <c r="C153" s="5" t="s">
        <v>73</v>
      </c>
      <c r="D153" s="6">
        <v>31</v>
      </c>
      <c r="E153" s="7">
        <v>8.6013151688354929E-4</v>
      </c>
      <c r="F153" s="6">
        <v>79</v>
      </c>
      <c r="G153" s="7">
        <v>6.908553488819512E-4</v>
      </c>
      <c r="H153" s="8">
        <v>0.44925458815367048</v>
      </c>
      <c r="I153" s="7">
        <v>0.32662400640943146</v>
      </c>
      <c r="J153" s="7">
        <v>0.64734516932953579</v>
      </c>
    </row>
    <row r="154" spans="1:10" x14ac:dyDescent="0.3">
      <c r="A154" s="5">
        <v>310</v>
      </c>
      <c r="B154" s="5" t="s">
        <v>199</v>
      </c>
      <c r="C154" s="5" t="s">
        <v>152</v>
      </c>
      <c r="D154" s="6">
        <v>11</v>
      </c>
      <c r="E154" s="7">
        <v>3.0520795760384008E-4</v>
      </c>
      <c r="F154" s="6">
        <v>98</v>
      </c>
      <c r="G154" s="7">
        <v>8.5701043279026853E-4</v>
      </c>
      <c r="H154" s="8">
        <v>-1.4106071896826957</v>
      </c>
      <c r="I154" s="7">
        <v>7.9180235245552733E-2</v>
      </c>
      <c r="J154" s="7">
        <v>0.42705405566863691</v>
      </c>
    </row>
    <row r="155" spans="1:10" x14ac:dyDescent="0.3">
      <c r="A155" s="5">
        <v>37</v>
      </c>
      <c r="B155" s="5" t="s">
        <v>200</v>
      </c>
      <c r="C155" s="5" t="s">
        <v>127</v>
      </c>
      <c r="D155" s="6">
        <v>1</v>
      </c>
      <c r="E155" s="7">
        <v>2.7746177963985462E-5</v>
      </c>
      <c r="F155" s="6">
        <v>107</v>
      </c>
      <c r="G155" s="7">
        <v>9.3571547253631362E-4</v>
      </c>
      <c r="H155" s="8">
        <v>-1.5212156062175684</v>
      </c>
      <c r="I155" s="7">
        <v>6.4102870183590954E-2</v>
      </c>
      <c r="J155" s="7">
        <v>0.3636180050069211</v>
      </c>
    </row>
    <row r="156" spans="1:10" x14ac:dyDescent="0.3">
      <c r="A156" s="5">
        <v>386</v>
      </c>
      <c r="B156" s="5" t="s">
        <v>201</v>
      </c>
      <c r="C156" s="5" t="s">
        <v>202</v>
      </c>
      <c r="D156" s="6">
        <v>11</v>
      </c>
      <c r="E156" s="7">
        <v>3.0520795760384008E-4</v>
      </c>
      <c r="F156" s="6">
        <v>95</v>
      </c>
      <c r="G156" s="7">
        <v>8.3077541954158687E-4</v>
      </c>
      <c r="H156" s="8">
        <v>-1.3659421058033301</v>
      </c>
      <c r="I156" s="7">
        <v>8.5978567743986822E-2</v>
      </c>
      <c r="J156" s="7">
        <v>0.43518382750417944</v>
      </c>
    </row>
    <row r="157" spans="1:10" x14ac:dyDescent="0.3">
      <c r="A157" s="5">
        <v>309</v>
      </c>
      <c r="B157" s="5" t="s">
        <v>203</v>
      </c>
      <c r="C157" s="5" t="s">
        <v>152</v>
      </c>
      <c r="D157" s="6">
        <v>12</v>
      </c>
      <c r="E157" s="7">
        <v>3.3295413556782552E-4</v>
      </c>
      <c r="F157" s="6">
        <v>94</v>
      </c>
      <c r="G157" s="7">
        <v>8.2203041512535961E-4</v>
      </c>
      <c r="H157" s="8">
        <v>-1.2808429004980846</v>
      </c>
      <c r="I157" s="7">
        <v>0.10012442601587923</v>
      </c>
      <c r="J157" s="7">
        <v>0.4705848022746324</v>
      </c>
    </row>
    <row r="158" spans="1:10" x14ac:dyDescent="0.3">
      <c r="A158" s="5">
        <v>271</v>
      </c>
      <c r="B158" s="5" t="s">
        <v>204</v>
      </c>
      <c r="C158" s="5" t="s">
        <v>205</v>
      </c>
      <c r="D158" s="6">
        <v>12</v>
      </c>
      <c r="E158" s="7">
        <v>3.3295413556782552E-4</v>
      </c>
      <c r="F158" s="6">
        <v>94</v>
      </c>
      <c r="G158" s="7">
        <v>8.2203041512535961E-4</v>
      </c>
      <c r="H158" s="8">
        <v>-1.2808429004980846</v>
      </c>
      <c r="I158" s="7">
        <v>0.10012442601587923</v>
      </c>
      <c r="J158" s="7">
        <v>0.46395684731301778</v>
      </c>
    </row>
    <row r="159" spans="1:10" x14ac:dyDescent="0.3">
      <c r="A159" s="5">
        <v>268</v>
      </c>
      <c r="B159" s="5" t="s">
        <v>206</v>
      </c>
      <c r="C159" s="5" t="s">
        <v>205</v>
      </c>
      <c r="D159" s="6">
        <v>11</v>
      </c>
      <c r="E159" s="7">
        <v>3.0520795760384008E-4</v>
      </c>
      <c r="F159" s="6">
        <v>94</v>
      </c>
      <c r="G159" s="7">
        <v>8.2203041512535961E-4</v>
      </c>
      <c r="H159" s="8">
        <v>-1.3507577941922659</v>
      </c>
      <c r="I159" s="7">
        <v>8.8386516041640495E-2</v>
      </c>
      <c r="J159" s="7">
        <v>0.43401736981641381</v>
      </c>
    </row>
    <row r="160" spans="1:10" x14ac:dyDescent="0.3">
      <c r="A160" s="5">
        <v>377</v>
      </c>
      <c r="B160" s="5" t="s">
        <v>207</v>
      </c>
      <c r="C160" s="5" t="s">
        <v>144</v>
      </c>
      <c r="D160" s="6">
        <v>19</v>
      </c>
      <c r="E160" s="7">
        <v>5.2717738131572377E-4</v>
      </c>
      <c r="F160" s="6">
        <v>84</v>
      </c>
      <c r="G160" s="7">
        <v>7.3458037096308737E-4</v>
      </c>
      <c r="H160" s="8">
        <v>-0.56735904647715518</v>
      </c>
      <c r="I160" s="7">
        <v>0.2852351339935888</v>
      </c>
      <c r="J160" s="7">
        <v>0.6562402733139211</v>
      </c>
    </row>
    <row r="161" spans="1:10" x14ac:dyDescent="0.3">
      <c r="A161" s="5">
        <v>321</v>
      </c>
      <c r="B161" s="5" t="s">
        <v>208</v>
      </c>
      <c r="C161" s="5" t="s">
        <v>179</v>
      </c>
      <c r="D161" s="6">
        <v>19</v>
      </c>
      <c r="E161" s="7">
        <v>5.2717738131572377E-4</v>
      </c>
      <c r="F161" s="6">
        <v>82</v>
      </c>
      <c r="G161" s="7">
        <v>7.1709036213063286E-4</v>
      </c>
      <c r="H161" s="8">
        <v>-0.52496581734329362</v>
      </c>
      <c r="I161" s="7">
        <v>0.29980347689470488</v>
      </c>
      <c r="J161" s="7">
        <v>0.66198217381448254</v>
      </c>
    </row>
    <row r="162" spans="1:10" x14ac:dyDescent="0.3">
      <c r="A162" s="5">
        <v>40</v>
      </c>
      <c r="B162" s="5" t="s">
        <v>209</v>
      </c>
      <c r="C162" s="5" t="s">
        <v>127</v>
      </c>
      <c r="D162" s="6">
        <v>24</v>
      </c>
      <c r="E162" s="7">
        <v>6.6590827113565104E-4</v>
      </c>
      <c r="F162" s="6">
        <v>76</v>
      </c>
      <c r="G162" s="7">
        <v>6.6462033563326954E-4</v>
      </c>
      <c r="H162" s="8">
        <v>3.5920455347359854E-3</v>
      </c>
      <c r="I162" s="7">
        <v>0.49856698424471779</v>
      </c>
      <c r="J162" s="7">
        <v>0.67780387527484365</v>
      </c>
    </row>
    <row r="163" spans="1:10" x14ac:dyDescent="0.3">
      <c r="A163" s="5">
        <v>94</v>
      </c>
      <c r="B163" s="5" t="s">
        <v>210</v>
      </c>
      <c r="C163" s="5" t="s">
        <v>86</v>
      </c>
      <c r="D163" s="6">
        <v>22</v>
      </c>
      <c r="E163" s="7">
        <v>6.1041591520768015E-4</v>
      </c>
      <c r="F163" s="6">
        <v>73</v>
      </c>
      <c r="G163" s="7">
        <v>6.3838532238458777E-4</v>
      </c>
      <c r="H163" s="8">
        <v>-8.0024880536638365E-2</v>
      </c>
      <c r="I163" s="7">
        <v>0.46810873380994367</v>
      </c>
      <c r="J163" s="7">
        <v>0.66959901488465856</v>
      </c>
    </row>
    <row r="164" spans="1:10" x14ac:dyDescent="0.3">
      <c r="A164" s="5">
        <v>186</v>
      </c>
      <c r="B164" s="5" t="s">
        <v>211</v>
      </c>
      <c r="C164" s="5" t="s">
        <v>0</v>
      </c>
      <c r="D164" s="6">
        <v>24</v>
      </c>
      <c r="E164" s="7">
        <v>6.6590827113565104E-4</v>
      </c>
      <c r="F164" s="6">
        <v>70</v>
      </c>
      <c r="G164" s="7">
        <v>6.1215030913590611E-4</v>
      </c>
      <c r="H164" s="8">
        <v>0.15459276898036964</v>
      </c>
      <c r="I164" s="7">
        <v>0.43857118549017371</v>
      </c>
      <c r="J164" s="7">
        <v>0.69038239247017785</v>
      </c>
    </row>
    <row r="165" spans="1:10" x14ac:dyDescent="0.3">
      <c r="A165" s="5">
        <v>313</v>
      </c>
      <c r="B165" s="5" t="s">
        <v>212</v>
      </c>
      <c r="C165" s="5" t="s">
        <v>152</v>
      </c>
      <c r="D165" s="6">
        <v>25</v>
      </c>
      <c r="E165" s="7">
        <v>6.9365444909963653E-4</v>
      </c>
      <c r="F165" s="6">
        <v>67</v>
      </c>
      <c r="G165" s="7">
        <v>5.8591529588722445E-4</v>
      </c>
      <c r="H165" s="8">
        <v>0.31289588857138989</v>
      </c>
      <c r="I165" s="7">
        <v>0.37717988065248398</v>
      </c>
      <c r="J165" s="7">
        <v>0.67441402573188713</v>
      </c>
    </row>
    <row r="166" spans="1:10" x14ac:dyDescent="0.3">
      <c r="A166" s="5">
        <v>188</v>
      </c>
      <c r="B166" s="5" t="s">
        <v>213</v>
      </c>
      <c r="C166" s="5" t="s">
        <v>0</v>
      </c>
      <c r="D166" s="6">
        <v>25</v>
      </c>
      <c r="E166" s="7">
        <v>6.9365444909963653E-4</v>
      </c>
      <c r="F166" s="6">
        <v>66</v>
      </c>
      <c r="G166" s="7">
        <v>5.7717029147099719E-4</v>
      </c>
      <c r="H166" s="8">
        <v>0.34007056652104489</v>
      </c>
      <c r="I166" s="7">
        <v>0.36690169336518963</v>
      </c>
      <c r="J166" s="7">
        <v>0.66690970782954351</v>
      </c>
    </row>
    <row r="167" spans="1:10" x14ac:dyDescent="0.3">
      <c r="A167" s="5">
        <v>242</v>
      </c>
      <c r="B167" s="5" t="s">
        <v>214</v>
      </c>
      <c r="C167" s="5" t="s">
        <v>38</v>
      </c>
      <c r="D167" s="6">
        <v>23</v>
      </c>
      <c r="E167" s="7">
        <v>6.3816209317166565E-4</v>
      </c>
      <c r="F167" s="6">
        <v>68</v>
      </c>
      <c r="G167" s="7">
        <v>5.946603003034517E-4</v>
      </c>
      <c r="H167" s="8">
        <v>0.12715412043880944</v>
      </c>
      <c r="I167" s="7">
        <v>0.44940920856573219</v>
      </c>
      <c r="J167" s="7">
        <v>0.68770060287500412</v>
      </c>
    </row>
    <row r="168" spans="1:10" x14ac:dyDescent="0.3">
      <c r="A168" s="5">
        <v>88</v>
      </c>
      <c r="B168" s="5" t="s">
        <v>215</v>
      </c>
      <c r="C168" s="5" t="s">
        <v>70</v>
      </c>
      <c r="D168" s="6">
        <v>17</v>
      </c>
      <c r="E168" s="7">
        <v>4.7168502538775283E-4</v>
      </c>
      <c r="F168" s="6">
        <v>72</v>
      </c>
      <c r="G168" s="7">
        <v>6.2964031796836062E-4</v>
      </c>
      <c r="H168" s="8">
        <v>-0.46533083599220038</v>
      </c>
      <c r="I168" s="7">
        <v>0.32084727783986788</v>
      </c>
      <c r="J168" s="7">
        <v>0.65974221505822828</v>
      </c>
    </row>
    <row r="169" spans="1:10" x14ac:dyDescent="0.3">
      <c r="A169" s="5">
        <v>218</v>
      </c>
      <c r="B169" s="5" t="s">
        <v>216</v>
      </c>
      <c r="C169" s="5" t="s">
        <v>38</v>
      </c>
      <c r="D169" s="6">
        <v>26</v>
      </c>
      <c r="E169" s="7">
        <v>7.2140062706362203E-4</v>
      </c>
      <c r="F169" s="6">
        <v>61</v>
      </c>
      <c r="G169" s="7">
        <v>5.3344526938986102E-4</v>
      </c>
      <c r="H169" s="8">
        <v>0.55985613851810612</v>
      </c>
      <c r="I169" s="7">
        <v>0.2877887841777883</v>
      </c>
      <c r="J169" s="7">
        <v>0.65751743051730804</v>
      </c>
    </row>
    <row r="170" spans="1:10" x14ac:dyDescent="0.3">
      <c r="A170" s="5">
        <v>96</v>
      </c>
      <c r="B170" s="5" t="s">
        <v>217</v>
      </c>
      <c r="C170" s="5" t="s">
        <v>86</v>
      </c>
      <c r="D170" s="6">
        <v>14</v>
      </c>
      <c r="E170" s="7">
        <v>3.8844649149579646E-4</v>
      </c>
      <c r="F170" s="6">
        <v>70</v>
      </c>
      <c r="G170" s="7">
        <v>6.1215030913590611E-4</v>
      </c>
      <c r="H170" s="8">
        <v>-0.67487100051673765</v>
      </c>
      <c r="I170" s="7">
        <v>0.24987886315850449</v>
      </c>
      <c r="J170" s="7">
        <v>0.66298504821893534</v>
      </c>
    </row>
    <row r="171" spans="1:10" x14ac:dyDescent="0.3">
      <c r="A171" s="5">
        <v>244</v>
      </c>
      <c r="B171" s="5" t="s">
        <v>218</v>
      </c>
      <c r="C171" s="5" t="s">
        <v>6</v>
      </c>
      <c r="D171" s="6">
        <v>24</v>
      </c>
      <c r="E171" s="7">
        <v>6.6590827113565104E-4</v>
      </c>
      <c r="F171" s="6">
        <v>58</v>
      </c>
      <c r="G171" s="7">
        <v>5.0721025614117936E-4</v>
      </c>
      <c r="H171" s="8">
        <v>0.48724320712700769</v>
      </c>
      <c r="I171" s="7">
        <v>0.31304299468933405</v>
      </c>
      <c r="J171" s="7">
        <v>0.66877367047266811</v>
      </c>
    </row>
    <row r="172" spans="1:10" x14ac:dyDescent="0.3">
      <c r="A172" s="5">
        <v>357</v>
      </c>
      <c r="B172" s="5" t="s">
        <v>219</v>
      </c>
      <c r="C172" s="5" t="s">
        <v>121</v>
      </c>
      <c r="D172" s="6">
        <v>33</v>
      </c>
      <c r="E172" s="7">
        <v>9.1562387281152017E-4</v>
      </c>
      <c r="F172" s="6">
        <v>47</v>
      </c>
      <c r="G172" s="7">
        <v>4.1101520756267981E-4</v>
      </c>
      <c r="H172" s="8">
        <v>1.5320905182518716</v>
      </c>
      <c r="I172" s="7">
        <v>6.2750049611217884E-2</v>
      </c>
      <c r="J172" s="7">
        <v>0.36218888284369621</v>
      </c>
    </row>
    <row r="173" spans="1:10" x14ac:dyDescent="0.3">
      <c r="A173" s="5">
        <v>135</v>
      </c>
      <c r="B173" s="5" t="s">
        <v>220</v>
      </c>
      <c r="C173" s="5" t="s">
        <v>127</v>
      </c>
      <c r="D173" s="6">
        <v>34</v>
      </c>
      <c r="E173" s="7">
        <v>9.4337005077550567E-4</v>
      </c>
      <c r="F173" s="6">
        <v>44</v>
      </c>
      <c r="G173" s="7">
        <v>3.8478019431399815E-4</v>
      </c>
      <c r="H173" s="8">
        <v>1.7061231312592355</v>
      </c>
      <c r="I173" s="7">
        <v>4.3992578344438704E-2</v>
      </c>
      <c r="J173" s="7">
        <v>0.30794804841107093</v>
      </c>
    </row>
    <row r="174" spans="1:10" x14ac:dyDescent="0.3">
      <c r="A174" s="5">
        <v>362</v>
      </c>
      <c r="B174" s="5" t="s">
        <v>221</v>
      </c>
      <c r="C174" s="5" t="s">
        <v>222</v>
      </c>
      <c r="D174" s="6">
        <v>20</v>
      </c>
      <c r="E174" s="7">
        <v>5.5492355927970927E-4</v>
      </c>
      <c r="F174" s="6">
        <v>57</v>
      </c>
      <c r="G174" s="7">
        <v>4.984652517249521E-4</v>
      </c>
      <c r="H174" s="8">
        <v>0.17934453412358806</v>
      </c>
      <c r="I174" s="7">
        <v>0.42883359025196577</v>
      </c>
      <c r="J174" s="7">
        <v>0.69500616351180655</v>
      </c>
    </row>
    <row r="175" spans="1:10" x14ac:dyDescent="0.3">
      <c r="A175" s="5">
        <v>361</v>
      </c>
      <c r="B175" s="5" t="s">
        <v>223</v>
      </c>
      <c r="C175" s="5" t="s">
        <v>222</v>
      </c>
      <c r="D175" s="6">
        <v>19</v>
      </c>
      <c r="E175" s="7">
        <v>5.2717738131572377E-4</v>
      </c>
      <c r="F175" s="6">
        <v>57</v>
      </c>
      <c r="G175" s="7">
        <v>4.984652517249521E-4</v>
      </c>
      <c r="H175" s="8">
        <v>9.1836297074702394E-2</v>
      </c>
      <c r="I175" s="7">
        <v>0.46341405250467338</v>
      </c>
      <c r="J175" s="7">
        <v>0.68677127600917809</v>
      </c>
    </row>
    <row r="176" spans="1:10" x14ac:dyDescent="0.3">
      <c r="A176" s="5">
        <v>382</v>
      </c>
      <c r="B176" s="5" t="s">
        <v>224</v>
      </c>
      <c r="C176" s="5" t="s">
        <v>202</v>
      </c>
      <c r="D176" s="6">
        <v>15</v>
      </c>
      <c r="E176" s="7">
        <v>4.161926694597819E-4</v>
      </c>
      <c r="F176" s="6">
        <v>60</v>
      </c>
      <c r="G176" s="7">
        <v>5.2470026497363376E-4</v>
      </c>
      <c r="H176" s="8">
        <v>-0.34863397234935806</v>
      </c>
      <c r="I176" s="7">
        <v>0.36368205991076863</v>
      </c>
      <c r="J176" s="7">
        <v>0.66844356262928983</v>
      </c>
    </row>
    <row r="177" spans="1:10" x14ac:dyDescent="0.3">
      <c r="A177" s="5">
        <v>305</v>
      </c>
      <c r="B177" s="5" t="s">
        <v>225</v>
      </c>
      <c r="C177" s="5" t="s">
        <v>152</v>
      </c>
      <c r="D177" s="6">
        <v>26</v>
      </c>
      <c r="E177" s="7">
        <v>7.2140062706362203E-4</v>
      </c>
      <c r="F177" s="6">
        <v>44</v>
      </c>
      <c r="G177" s="7">
        <v>3.8478019431399815E-4</v>
      </c>
      <c r="H177" s="8">
        <v>1.103753713214815</v>
      </c>
      <c r="I177" s="7">
        <v>0.13484999423267663</v>
      </c>
      <c r="J177" s="7">
        <v>0.52816247741131672</v>
      </c>
    </row>
    <row r="178" spans="1:10" x14ac:dyDescent="0.3">
      <c r="A178" s="5">
        <v>404</v>
      </c>
      <c r="B178" s="5" t="s">
        <v>226</v>
      </c>
      <c r="C178" s="5" t="s">
        <v>227</v>
      </c>
      <c r="D178" s="6">
        <v>22</v>
      </c>
      <c r="E178" s="7">
        <v>6.1041591520768015E-4</v>
      </c>
      <c r="F178" s="6">
        <v>45</v>
      </c>
      <c r="G178" s="7">
        <v>3.9352519873022535E-4</v>
      </c>
      <c r="H178" s="8">
        <v>0.73303047913543062</v>
      </c>
      <c r="I178" s="7">
        <v>0.23176991996193497</v>
      </c>
      <c r="J178" s="7">
        <v>0.65734744540928114</v>
      </c>
    </row>
    <row r="179" spans="1:10" x14ac:dyDescent="0.3">
      <c r="A179" s="5">
        <v>130</v>
      </c>
      <c r="B179" s="5" t="s">
        <v>228</v>
      </c>
      <c r="C179" s="5" t="s">
        <v>105</v>
      </c>
      <c r="D179" s="6">
        <v>13</v>
      </c>
      <c r="E179" s="7">
        <v>3.6070031353181101E-4</v>
      </c>
      <c r="F179" s="6">
        <v>53</v>
      </c>
      <c r="G179" s="7">
        <v>4.6348523406004318E-4</v>
      </c>
      <c r="H179" s="8">
        <v>-0.35189938555015138</v>
      </c>
      <c r="I179" s="7">
        <v>0.36245686001224464</v>
      </c>
      <c r="J179" s="7">
        <v>0.66993430867431736</v>
      </c>
    </row>
    <row r="180" spans="1:10" x14ac:dyDescent="0.3">
      <c r="A180" s="5">
        <v>89</v>
      </c>
      <c r="B180" s="5" t="s">
        <v>229</v>
      </c>
      <c r="C180" s="5" t="s">
        <v>70</v>
      </c>
      <c r="D180" s="6">
        <v>30</v>
      </c>
      <c r="E180" s="7">
        <v>8.3238533891956379E-4</v>
      </c>
      <c r="F180" s="6">
        <v>34</v>
      </c>
      <c r="G180" s="7">
        <v>2.9733015015172585E-4</v>
      </c>
      <c r="H180" s="8">
        <v>1.7852543891973047</v>
      </c>
      <c r="I180" s="7">
        <v>3.711003172134042E-2</v>
      </c>
      <c r="J180" s="7">
        <v>0.29069524848383327</v>
      </c>
    </row>
    <row r="181" spans="1:10" x14ac:dyDescent="0.3">
      <c r="A181" s="5">
        <v>379</v>
      </c>
      <c r="B181" s="5" t="s">
        <v>230</v>
      </c>
      <c r="C181" s="5" t="s">
        <v>144</v>
      </c>
      <c r="D181" s="6">
        <v>16</v>
      </c>
      <c r="E181" s="7">
        <v>4.4393884742376739E-4</v>
      </c>
      <c r="F181" s="6">
        <v>48</v>
      </c>
      <c r="G181" s="7">
        <v>4.1976021197890706E-4</v>
      </c>
      <c r="H181" s="8">
        <v>8.4271403085325394E-2</v>
      </c>
      <c r="I181" s="7">
        <v>0.46642032426853963</v>
      </c>
      <c r="J181" s="7">
        <v>0.67303634510679622</v>
      </c>
    </row>
    <row r="182" spans="1:10" x14ac:dyDescent="0.3">
      <c r="A182" s="5">
        <v>85</v>
      </c>
      <c r="B182" s="5" t="s">
        <v>231</v>
      </c>
      <c r="C182" s="5" t="s">
        <v>70</v>
      </c>
      <c r="D182" s="6">
        <v>9</v>
      </c>
      <c r="E182" s="7">
        <v>2.4971560167586914E-4</v>
      </c>
      <c r="F182" s="6">
        <v>53</v>
      </c>
      <c r="G182" s="7">
        <v>4.6348523406004318E-4</v>
      </c>
      <c r="H182" s="8">
        <v>-0.74514829876186783</v>
      </c>
      <c r="I182" s="7">
        <v>0.228091036887212</v>
      </c>
      <c r="J182" s="7">
        <v>0.65826272926221707</v>
      </c>
    </row>
    <row r="183" spans="1:10" x14ac:dyDescent="0.3">
      <c r="A183" s="5">
        <v>354</v>
      </c>
      <c r="B183" s="5" t="s">
        <v>232</v>
      </c>
      <c r="C183" s="5" t="s">
        <v>121</v>
      </c>
      <c r="D183" s="6">
        <v>36</v>
      </c>
      <c r="E183" s="7">
        <v>9.9886240670347655E-4</v>
      </c>
      <c r="F183" s="6">
        <v>25</v>
      </c>
      <c r="G183" s="7">
        <v>2.1862511040568076E-4</v>
      </c>
      <c r="H183" s="8">
        <v>2.535003099579026</v>
      </c>
      <c r="I183" s="7">
        <v>5.6223165545339349E-3</v>
      </c>
      <c r="J183" s="7">
        <v>8.0423571584420206E-2</v>
      </c>
    </row>
    <row r="184" spans="1:10" x14ac:dyDescent="0.3">
      <c r="A184" s="5">
        <v>86</v>
      </c>
      <c r="B184" s="5" t="s">
        <v>233</v>
      </c>
      <c r="C184" s="5" t="s">
        <v>70</v>
      </c>
      <c r="D184" s="6">
        <v>14</v>
      </c>
      <c r="E184" s="7">
        <v>3.8844649149579646E-4</v>
      </c>
      <c r="F184" s="6">
        <v>47</v>
      </c>
      <c r="G184" s="7">
        <v>4.1101520756267981E-4</v>
      </c>
      <c r="H184" s="8">
        <v>-8.057030249894527E-2</v>
      </c>
      <c r="I184" s="7">
        <v>0.46789184228560055</v>
      </c>
      <c r="J184" s="7">
        <v>0.67221142406970558</v>
      </c>
    </row>
    <row r="185" spans="1:10" x14ac:dyDescent="0.3">
      <c r="A185" s="5">
        <v>157</v>
      </c>
      <c r="B185" s="5" t="s">
        <v>234</v>
      </c>
      <c r="C185" s="5" t="s">
        <v>105</v>
      </c>
      <c r="D185" s="6">
        <v>13</v>
      </c>
      <c r="E185" s="7">
        <v>3.6070031353181101E-4</v>
      </c>
      <c r="F185" s="6">
        <v>46</v>
      </c>
      <c r="G185" s="7">
        <v>4.022702031464526E-4</v>
      </c>
      <c r="H185" s="8">
        <v>-0.15084311657079164</v>
      </c>
      <c r="I185" s="7">
        <v>0.44004973663858837</v>
      </c>
      <c r="J185" s="7">
        <v>0.68941125406712178</v>
      </c>
    </row>
    <row r="186" spans="1:10" x14ac:dyDescent="0.3">
      <c r="A186" s="5">
        <v>91</v>
      </c>
      <c r="B186" s="5" t="s">
        <v>235</v>
      </c>
      <c r="C186" s="5" t="s">
        <v>68</v>
      </c>
      <c r="D186" s="6">
        <v>18</v>
      </c>
      <c r="E186" s="7">
        <v>4.9943120335173828E-4</v>
      </c>
      <c r="F186" s="6">
        <v>40</v>
      </c>
      <c r="G186" s="7">
        <v>3.4980017664908923E-4</v>
      </c>
      <c r="H186" s="8">
        <v>0.54500711867402019</v>
      </c>
      <c r="I186" s="7">
        <v>0.29287431081281312</v>
      </c>
      <c r="J186" s="7">
        <v>0.65548060039058176</v>
      </c>
    </row>
    <row r="187" spans="1:10" x14ac:dyDescent="0.3">
      <c r="A187" s="5">
        <v>48</v>
      </c>
      <c r="B187" s="5" t="s">
        <v>236</v>
      </c>
      <c r="C187" s="5" t="s">
        <v>86</v>
      </c>
      <c r="D187" s="6">
        <v>18</v>
      </c>
      <c r="E187" s="7">
        <v>4.9943120335173828E-4</v>
      </c>
      <c r="F187" s="6">
        <v>39</v>
      </c>
      <c r="G187" s="7">
        <v>3.4105517223286197E-4</v>
      </c>
      <c r="H187" s="8">
        <v>0.58144418757565064</v>
      </c>
      <c r="I187" s="7">
        <v>0.28047056186729613</v>
      </c>
      <c r="J187" s="7">
        <v>0.67353879455722943</v>
      </c>
    </row>
    <row r="188" spans="1:10" x14ac:dyDescent="0.3">
      <c r="A188" s="5">
        <v>236</v>
      </c>
      <c r="B188" s="5" t="s">
        <v>9</v>
      </c>
      <c r="C188" s="5" t="s">
        <v>133</v>
      </c>
      <c r="D188" s="6">
        <v>13</v>
      </c>
      <c r="E188" s="7">
        <v>3.6070031353181101E-4</v>
      </c>
      <c r="F188" s="6">
        <v>39</v>
      </c>
      <c r="G188" s="7">
        <v>3.4105517223286197E-4</v>
      </c>
      <c r="H188" s="8">
        <v>7.5958185757052835E-2</v>
      </c>
      <c r="I188" s="7">
        <v>0.46972618248901821</v>
      </c>
      <c r="J188" s="7">
        <v>0.66900395687829872</v>
      </c>
    </row>
    <row r="189" spans="1:10" x14ac:dyDescent="0.3">
      <c r="A189" s="5">
        <v>97</v>
      </c>
      <c r="B189" s="5" t="s">
        <v>237</v>
      </c>
      <c r="C189" s="5" t="s">
        <v>86</v>
      </c>
      <c r="D189" s="6">
        <v>16</v>
      </c>
      <c r="E189" s="7">
        <v>4.4393884742376739E-4</v>
      </c>
      <c r="F189" s="6">
        <v>34</v>
      </c>
      <c r="G189" s="7">
        <v>2.9733015015172585E-4</v>
      </c>
      <c r="H189" s="8">
        <v>0.57431009574873892</v>
      </c>
      <c r="I189" s="7">
        <v>0.28287898930123734</v>
      </c>
      <c r="J189" s="7">
        <v>0.6647656248579078</v>
      </c>
    </row>
    <row r="190" spans="1:10" x14ac:dyDescent="0.3">
      <c r="A190" s="5">
        <v>206</v>
      </c>
      <c r="B190" s="5" t="s">
        <v>238</v>
      </c>
      <c r="C190" s="5" t="s">
        <v>38</v>
      </c>
      <c r="D190" s="6">
        <v>16</v>
      </c>
      <c r="E190" s="7">
        <v>4.4393884742376739E-4</v>
      </c>
      <c r="F190" s="6">
        <v>32</v>
      </c>
      <c r="G190" s="7">
        <v>2.7984014131927134E-4</v>
      </c>
      <c r="H190" s="8">
        <v>0.6546519708211197</v>
      </c>
      <c r="I190" s="7">
        <v>0.25634592748360585</v>
      </c>
      <c r="J190" s="7">
        <v>0.65378147396981645</v>
      </c>
    </row>
    <row r="191" spans="1:10" x14ac:dyDescent="0.3">
      <c r="A191" s="5">
        <v>120</v>
      </c>
      <c r="B191" s="5" t="s">
        <v>239</v>
      </c>
      <c r="C191" s="5" t="s">
        <v>86</v>
      </c>
      <c r="D191" s="6">
        <v>23</v>
      </c>
      <c r="E191" s="7">
        <v>6.3816209317166565E-4</v>
      </c>
      <c r="F191" s="6">
        <v>20</v>
      </c>
      <c r="G191" s="7">
        <v>1.7490008832454461E-4</v>
      </c>
      <c r="H191" s="8">
        <v>1.8389105567003825</v>
      </c>
      <c r="I191" s="7">
        <v>3.2964171412544041E-2</v>
      </c>
      <c r="J191" s="7">
        <v>0.27113030986817471</v>
      </c>
    </row>
    <row r="192" spans="1:10" x14ac:dyDescent="0.3">
      <c r="A192" s="5">
        <v>343</v>
      </c>
      <c r="B192" s="5" t="s">
        <v>240</v>
      </c>
      <c r="C192" s="5" t="s">
        <v>161</v>
      </c>
      <c r="D192" s="6">
        <v>21</v>
      </c>
      <c r="E192" s="7">
        <v>5.8266973724369466E-4</v>
      </c>
      <c r="F192" s="6">
        <v>21</v>
      </c>
      <c r="G192" s="7">
        <v>1.8364509274077184E-4</v>
      </c>
      <c r="H192" s="8">
        <v>1.6251117622824043</v>
      </c>
      <c r="I192" s="7">
        <v>5.206937353640273E-2</v>
      </c>
      <c r="J192" s="7">
        <v>0.3496086508872755</v>
      </c>
    </row>
    <row r="193" spans="1:10" x14ac:dyDescent="0.3">
      <c r="A193" s="5">
        <v>74</v>
      </c>
      <c r="B193" s="5" t="s">
        <v>241</v>
      </c>
      <c r="C193" s="5" t="s">
        <v>127</v>
      </c>
      <c r="D193" s="6">
        <v>13</v>
      </c>
      <c r="E193" s="7">
        <v>3.6070031353181101E-4</v>
      </c>
      <c r="F193" s="6">
        <v>26</v>
      </c>
      <c r="G193" s="7">
        <v>2.2737011482190799E-4</v>
      </c>
      <c r="H193" s="8">
        <v>0.59007749723973135</v>
      </c>
      <c r="I193" s="7">
        <v>0.27756934724970317</v>
      </c>
      <c r="J193" s="7">
        <v>0.68661891161768684</v>
      </c>
    </row>
    <row r="194" spans="1:10" x14ac:dyDescent="0.3">
      <c r="A194" s="5">
        <v>272</v>
      </c>
      <c r="B194" s="5" t="s">
        <v>242</v>
      </c>
      <c r="C194" s="5" t="s">
        <v>205</v>
      </c>
      <c r="D194" s="6">
        <v>9</v>
      </c>
      <c r="E194" s="7">
        <v>2.4971560167586914E-4</v>
      </c>
      <c r="F194" s="6">
        <v>30</v>
      </c>
      <c r="G194" s="7">
        <v>2.6235013248681688E-4</v>
      </c>
      <c r="H194" s="8">
        <v>-5.6408129342211726E-2</v>
      </c>
      <c r="I194" s="7">
        <v>0.47750834049493673</v>
      </c>
      <c r="J194" s="7">
        <v>0.6742499743469279</v>
      </c>
    </row>
    <row r="195" spans="1:10" x14ac:dyDescent="0.3">
      <c r="A195" s="5">
        <v>102</v>
      </c>
      <c r="B195" s="5" t="s">
        <v>243</v>
      </c>
      <c r="C195" s="5" t="s">
        <v>86</v>
      </c>
      <c r="D195" s="6">
        <v>13</v>
      </c>
      <c r="E195" s="7">
        <v>3.6070031353181101E-4</v>
      </c>
      <c r="F195" s="6">
        <v>24</v>
      </c>
      <c r="G195" s="7">
        <v>2.0988010598945353E-4</v>
      </c>
      <c r="H195" s="8">
        <v>0.68300233881090289</v>
      </c>
      <c r="I195" s="7">
        <v>0.24730268233074426</v>
      </c>
      <c r="J195" s="7">
        <v>0.66148441046190942</v>
      </c>
    </row>
    <row r="196" spans="1:10" x14ac:dyDescent="0.3">
      <c r="A196" s="5">
        <v>92</v>
      </c>
      <c r="B196" s="5" t="s">
        <v>244</v>
      </c>
      <c r="C196" s="5" t="s">
        <v>68</v>
      </c>
      <c r="D196" s="6">
        <v>11</v>
      </c>
      <c r="E196" s="7">
        <v>3.0520795760384008E-4</v>
      </c>
      <c r="F196" s="6">
        <v>23</v>
      </c>
      <c r="G196" s="7">
        <v>2.011351015732263E-4</v>
      </c>
      <c r="H196" s="8">
        <v>0.49409200939028808</v>
      </c>
      <c r="I196" s="7">
        <v>0.31062060042396389</v>
      </c>
      <c r="J196" s="7">
        <v>0.66793580091166094</v>
      </c>
    </row>
    <row r="197" spans="1:10" x14ac:dyDescent="0.3">
      <c r="A197" s="5">
        <v>365</v>
      </c>
      <c r="B197" s="5" t="s">
        <v>10</v>
      </c>
      <c r="C197" s="5" t="s">
        <v>222</v>
      </c>
      <c r="D197" s="6">
        <v>10</v>
      </c>
      <c r="E197" s="7">
        <v>2.7746177963985463E-4</v>
      </c>
      <c r="F197" s="6">
        <v>24</v>
      </c>
      <c r="G197" s="7">
        <v>2.0988010598945353E-4</v>
      </c>
      <c r="H197" s="8">
        <v>0.3221308164617136</v>
      </c>
      <c r="I197" s="7">
        <v>0.37367679669109066</v>
      </c>
      <c r="J197" s="7">
        <v>0.67180145416048542</v>
      </c>
    </row>
    <row r="198" spans="1:10" x14ac:dyDescent="0.3">
      <c r="A198" s="5">
        <v>150</v>
      </c>
      <c r="B198" s="5" t="s">
        <v>245</v>
      </c>
      <c r="C198" s="5" t="s">
        <v>86</v>
      </c>
      <c r="D198" s="6">
        <v>2</v>
      </c>
      <c r="E198" s="7">
        <v>5.5492355927970924E-5</v>
      </c>
      <c r="F198" s="6">
        <v>31</v>
      </c>
      <c r="G198" s="7">
        <v>2.7109513690304414E-4</v>
      </c>
      <c r="H198" s="8">
        <v>-0.94434784723366128</v>
      </c>
      <c r="I198" s="7">
        <v>0.17249596142161494</v>
      </c>
      <c r="J198" s="7">
        <v>0.57324415462334655</v>
      </c>
    </row>
    <row r="199" spans="1:10" x14ac:dyDescent="0.3">
      <c r="A199" s="5">
        <v>269</v>
      </c>
      <c r="B199" s="5" t="s">
        <v>246</v>
      </c>
      <c r="C199" s="5" t="s">
        <v>152</v>
      </c>
      <c r="D199" s="6">
        <v>4</v>
      </c>
      <c r="E199" s="7">
        <v>1.1098471185594185E-4</v>
      </c>
      <c r="F199" s="6">
        <v>29</v>
      </c>
      <c r="G199" s="7">
        <v>2.5360512807058968E-4</v>
      </c>
      <c r="H199" s="8">
        <v>-0.67295554270085556</v>
      </c>
      <c r="I199" s="7">
        <v>0.25048778734771948</v>
      </c>
      <c r="J199" s="7">
        <v>0.65928385629919772</v>
      </c>
    </row>
    <row r="200" spans="1:10" x14ac:dyDescent="0.3">
      <c r="A200" s="5">
        <v>221</v>
      </c>
      <c r="B200" s="5" t="s">
        <v>247</v>
      </c>
      <c r="C200" s="5" t="s">
        <v>38</v>
      </c>
      <c r="D200" s="6">
        <v>8</v>
      </c>
      <c r="E200" s="7">
        <v>2.219694237118837E-4</v>
      </c>
      <c r="F200" s="6">
        <v>25</v>
      </c>
      <c r="G200" s="7">
        <v>2.1862511040568076E-4</v>
      </c>
      <c r="H200" s="8">
        <v>1.623291169038003E-2</v>
      </c>
      <c r="I200" s="7">
        <v>0.49352428959355943</v>
      </c>
      <c r="J200" s="7">
        <v>0.67937025638611315</v>
      </c>
    </row>
    <row r="201" spans="1:10" x14ac:dyDescent="0.3">
      <c r="A201" s="5">
        <v>330</v>
      </c>
      <c r="B201" s="5" t="s">
        <v>248</v>
      </c>
      <c r="C201" s="5" t="s">
        <v>249</v>
      </c>
      <c r="D201" s="6">
        <v>12</v>
      </c>
      <c r="E201" s="7">
        <v>3.3295413556782552E-4</v>
      </c>
      <c r="F201" s="6">
        <v>19</v>
      </c>
      <c r="G201" s="7">
        <v>1.6615508390831738E-4</v>
      </c>
      <c r="H201" s="8">
        <v>0.8187543089903162</v>
      </c>
      <c r="I201" s="7">
        <v>0.20646330212954067</v>
      </c>
      <c r="J201" s="7">
        <v>0.60648595000552574</v>
      </c>
    </row>
    <row r="202" spans="1:10" x14ac:dyDescent="0.3">
      <c r="A202" s="5">
        <v>396</v>
      </c>
      <c r="B202" s="5" t="s">
        <v>250</v>
      </c>
      <c r="C202" s="5" t="s">
        <v>144</v>
      </c>
      <c r="D202" s="6">
        <v>8</v>
      </c>
      <c r="E202" s="7">
        <v>2.219694237118837E-4</v>
      </c>
      <c r="F202" s="6">
        <v>21</v>
      </c>
      <c r="G202" s="7">
        <v>1.8364509274077184E-4</v>
      </c>
      <c r="H202" s="8">
        <v>0.19813918338496361</v>
      </c>
      <c r="I202" s="7">
        <v>0.42146808430372829</v>
      </c>
      <c r="J202" s="7">
        <v>0.7003181804844778</v>
      </c>
    </row>
    <row r="203" spans="1:10" x14ac:dyDescent="0.3">
      <c r="A203" s="5">
        <v>17</v>
      </c>
      <c r="B203" s="5" t="s">
        <v>251</v>
      </c>
      <c r="C203" s="5" t="s">
        <v>70</v>
      </c>
      <c r="D203" s="6">
        <v>5</v>
      </c>
      <c r="E203" s="7">
        <v>1.3873088981992732E-4</v>
      </c>
      <c r="F203" s="6">
        <v>20</v>
      </c>
      <c r="G203" s="7">
        <v>1.7490008832454461E-4</v>
      </c>
      <c r="H203" s="8">
        <v>-0.20125043430906792</v>
      </c>
      <c r="I203" s="7">
        <v>0.42025137862523099</v>
      </c>
      <c r="J203" s="7">
        <v>0.70542195697806631</v>
      </c>
    </row>
    <row r="204" spans="1:10" x14ac:dyDescent="0.3">
      <c r="A204" s="5">
        <v>366</v>
      </c>
      <c r="B204" s="5" t="s">
        <v>252</v>
      </c>
      <c r="C204" s="5" t="s">
        <v>121</v>
      </c>
      <c r="D204" s="6">
        <v>25</v>
      </c>
      <c r="E204" s="7">
        <v>6.9365444909963653E-4</v>
      </c>
      <c r="F204" s="6">
        <v>0</v>
      </c>
      <c r="G204" s="7">
        <v>0</v>
      </c>
      <c r="H204" s="8">
        <v>2.8143273419355013E-3</v>
      </c>
      <c r="I204" s="7">
        <v>0.49887724731452798</v>
      </c>
      <c r="J204" s="7">
        <v>0.67543462702255019</v>
      </c>
    </row>
    <row r="205" spans="1:10" x14ac:dyDescent="0.3">
      <c r="A205" s="5">
        <v>14</v>
      </c>
      <c r="B205" s="5" t="s">
        <v>253</v>
      </c>
      <c r="C205" s="5" t="s">
        <v>70</v>
      </c>
      <c r="D205" s="6">
        <v>6</v>
      </c>
      <c r="E205" s="7">
        <v>1.6647706778391276E-4</v>
      </c>
      <c r="F205" s="6">
        <v>17</v>
      </c>
      <c r="G205" s="7">
        <v>1.4866507507586293E-4</v>
      </c>
      <c r="H205" s="8">
        <v>0.1035029832080455</v>
      </c>
      <c r="I205" s="7">
        <v>0.45878189097747546</v>
      </c>
      <c r="J205" s="7">
        <v>0.68298299607054036</v>
      </c>
    </row>
    <row r="206" spans="1:10" x14ac:dyDescent="0.3">
      <c r="A206" s="5">
        <v>340</v>
      </c>
      <c r="B206" s="5" t="s">
        <v>254</v>
      </c>
      <c r="C206" s="5" t="s">
        <v>255</v>
      </c>
      <c r="D206" s="6">
        <v>3</v>
      </c>
      <c r="E206" s="7">
        <v>8.3238533891956379E-5</v>
      </c>
      <c r="F206" s="6">
        <v>15</v>
      </c>
      <c r="G206" s="7">
        <v>1.3117506624340844E-4</v>
      </c>
      <c r="H206" s="8">
        <v>-0.31233606293780841</v>
      </c>
      <c r="I206" s="7">
        <v>0.37739256783244113</v>
      </c>
      <c r="J206" s="7">
        <v>0.67114678279390882</v>
      </c>
    </row>
    <row r="207" spans="1:10" x14ac:dyDescent="0.3">
      <c r="A207" s="5">
        <v>129</v>
      </c>
      <c r="B207" s="5" t="s">
        <v>256</v>
      </c>
      <c r="C207" s="5" t="s">
        <v>105</v>
      </c>
      <c r="D207" s="6">
        <v>5</v>
      </c>
      <c r="E207" s="7">
        <v>1.3873088981992732E-4</v>
      </c>
      <c r="F207" s="6">
        <v>13</v>
      </c>
      <c r="G207" s="7">
        <v>1.13685057410954E-4</v>
      </c>
      <c r="H207" s="8">
        <v>0.16432773179381369</v>
      </c>
      <c r="I207" s="7">
        <v>0.43473657580862424</v>
      </c>
      <c r="J207" s="7">
        <v>0.69431229825746299</v>
      </c>
    </row>
    <row r="208" spans="1:10" x14ac:dyDescent="0.3">
      <c r="A208" s="5">
        <v>163</v>
      </c>
      <c r="B208" s="5" t="s">
        <v>257</v>
      </c>
      <c r="C208" s="5" t="s">
        <v>258</v>
      </c>
      <c r="D208" s="6">
        <v>5</v>
      </c>
      <c r="E208" s="7">
        <v>1.3873088981992732E-4</v>
      </c>
      <c r="F208" s="6">
        <v>12</v>
      </c>
      <c r="G208" s="7">
        <v>1.0494005299472677E-4</v>
      </c>
      <c r="H208" s="8">
        <v>0.22776798390887534</v>
      </c>
      <c r="I208" s="7">
        <v>0.40991330882507615</v>
      </c>
      <c r="J208" s="7">
        <v>0.6987641378417101</v>
      </c>
    </row>
    <row r="209" spans="1:10" x14ac:dyDescent="0.3">
      <c r="A209" s="5">
        <v>393</v>
      </c>
      <c r="B209" s="5" t="s">
        <v>259</v>
      </c>
      <c r="C209" s="5" t="s">
        <v>202</v>
      </c>
      <c r="D209" s="6">
        <v>8</v>
      </c>
      <c r="E209" s="7">
        <v>2.219694237118837E-4</v>
      </c>
      <c r="F209" s="6">
        <v>8</v>
      </c>
      <c r="G209" s="7">
        <v>6.9960035329817835E-5</v>
      </c>
      <c r="H209" s="8">
        <v>1.0029451197624972</v>
      </c>
      <c r="I209" s="7">
        <v>0.15794367056163028</v>
      </c>
      <c r="J209" s="7">
        <v>0.54698386962922485</v>
      </c>
    </row>
    <row r="210" spans="1:10" x14ac:dyDescent="0.3">
      <c r="A210" s="5">
        <v>156</v>
      </c>
      <c r="B210" s="5" t="s">
        <v>260</v>
      </c>
      <c r="C210" s="5" t="s">
        <v>105</v>
      </c>
      <c r="D210" s="6">
        <v>4</v>
      </c>
      <c r="E210" s="7">
        <v>1.1098471185594185E-4</v>
      </c>
      <c r="F210" s="6">
        <v>12</v>
      </c>
      <c r="G210" s="7">
        <v>1.0494005299472677E-4</v>
      </c>
      <c r="H210" s="8">
        <v>4.2128985494367721E-2</v>
      </c>
      <c r="I210" s="7">
        <v>0.48319793679711798</v>
      </c>
      <c r="J210" s="7">
        <v>0.67361068307733818</v>
      </c>
    </row>
    <row r="211" spans="1:10" x14ac:dyDescent="0.3">
      <c r="A211" s="5">
        <v>312</v>
      </c>
      <c r="B211" s="5" t="s">
        <v>261</v>
      </c>
      <c r="C211" s="5" t="s">
        <v>152</v>
      </c>
      <c r="D211" s="6">
        <v>13</v>
      </c>
      <c r="E211" s="7">
        <v>3.6070031353181101E-4</v>
      </c>
      <c r="F211" s="6">
        <v>2</v>
      </c>
      <c r="G211" s="7">
        <v>1.7490008832454459E-5</v>
      </c>
      <c r="H211" s="8">
        <v>1.7305722746370942</v>
      </c>
      <c r="I211" s="7">
        <v>4.176404012002799E-2</v>
      </c>
      <c r="J211" s="7">
        <v>0.30534153776642686</v>
      </c>
    </row>
    <row r="212" spans="1:10" x14ac:dyDescent="0.3">
      <c r="A212" s="5">
        <v>335</v>
      </c>
      <c r="B212" s="5" t="s">
        <v>262</v>
      </c>
      <c r="C212" s="5" t="s">
        <v>255</v>
      </c>
      <c r="D212" s="6">
        <v>14</v>
      </c>
      <c r="E212" s="7">
        <v>3.8844649149579646E-4</v>
      </c>
      <c r="F212" s="6">
        <v>1</v>
      </c>
      <c r="G212" s="7">
        <v>8.7450044162272293E-6</v>
      </c>
      <c r="H212" s="8">
        <v>1.5918372319217444</v>
      </c>
      <c r="I212" s="7">
        <v>5.5710641012596152E-2</v>
      </c>
      <c r="J212" s="7">
        <v>0.35247694025277176</v>
      </c>
    </row>
    <row r="213" spans="1:10" x14ac:dyDescent="0.3">
      <c r="A213" s="5">
        <v>243</v>
      </c>
      <c r="B213" s="5" t="s">
        <v>11</v>
      </c>
      <c r="C213" s="5" t="s">
        <v>88</v>
      </c>
      <c r="D213" s="6">
        <v>8</v>
      </c>
      <c r="E213" s="7">
        <v>2.219694237118837E-4</v>
      </c>
      <c r="F213" s="6">
        <v>7</v>
      </c>
      <c r="G213" s="7">
        <v>6.1215030913590605E-5</v>
      </c>
      <c r="H213" s="8">
        <v>1.0809925454772931</v>
      </c>
      <c r="I213" s="7">
        <v>0.13985021480653692</v>
      </c>
      <c r="J213" s="7">
        <v>0.52885885829138679</v>
      </c>
    </row>
    <row r="214" spans="1:10" x14ac:dyDescent="0.3">
      <c r="A214" s="5">
        <v>373</v>
      </c>
      <c r="B214" s="5" t="s">
        <v>263</v>
      </c>
      <c r="C214" s="5" t="s">
        <v>264</v>
      </c>
      <c r="D214" s="6">
        <v>7</v>
      </c>
      <c r="E214" s="7">
        <v>1.9422324574789823E-4</v>
      </c>
      <c r="F214" s="6">
        <v>8</v>
      </c>
      <c r="G214" s="7">
        <v>6.9960035329817835E-5</v>
      </c>
      <c r="H214" s="8">
        <v>0.85687501628677476</v>
      </c>
      <c r="I214" s="7">
        <v>0.19575698078730785</v>
      </c>
      <c r="J214" s="7">
        <v>0.59633376554652118</v>
      </c>
    </row>
    <row r="215" spans="1:10" x14ac:dyDescent="0.3">
      <c r="A215" s="5">
        <v>61</v>
      </c>
      <c r="B215" s="5" t="s">
        <v>265</v>
      </c>
      <c r="C215" s="5" t="s">
        <v>93</v>
      </c>
      <c r="D215" s="6">
        <v>1</v>
      </c>
      <c r="E215" s="7">
        <v>2.7746177963985462E-5</v>
      </c>
      <c r="F215" s="6">
        <v>14</v>
      </c>
      <c r="G215" s="7">
        <v>1.2243006182718121E-4</v>
      </c>
      <c r="H215" s="8">
        <v>-0.62285389825608672</v>
      </c>
      <c r="I215" s="7">
        <v>0.26669026786701455</v>
      </c>
      <c r="J215" s="7">
        <v>0.66977937502479234</v>
      </c>
    </row>
    <row r="216" spans="1:10" x14ac:dyDescent="0.3">
      <c r="A216" s="5">
        <v>381</v>
      </c>
      <c r="B216" s="5" t="s">
        <v>266</v>
      </c>
      <c r="C216" s="5" t="s">
        <v>202</v>
      </c>
      <c r="D216" s="6">
        <v>7</v>
      </c>
      <c r="E216" s="7">
        <v>1.9422324574789823E-4</v>
      </c>
      <c r="F216" s="6">
        <v>6</v>
      </c>
      <c r="G216" s="7">
        <v>5.2470026497363383E-5</v>
      </c>
      <c r="H216" s="8">
        <v>1.0216938542018157</v>
      </c>
      <c r="I216" s="7">
        <v>0.15346291039778071</v>
      </c>
      <c r="J216" s="7">
        <v>0.55482744528428407</v>
      </c>
    </row>
    <row r="217" spans="1:10" x14ac:dyDescent="0.3">
      <c r="A217" s="5">
        <v>369</v>
      </c>
      <c r="B217" s="5" t="s">
        <v>267</v>
      </c>
      <c r="C217" s="5" t="s">
        <v>264</v>
      </c>
      <c r="D217" s="6">
        <v>7</v>
      </c>
      <c r="E217" s="7">
        <v>1.9422324574789823E-4</v>
      </c>
      <c r="F217" s="6">
        <v>6</v>
      </c>
      <c r="G217" s="7">
        <v>5.2470026497363383E-5</v>
      </c>
      <c r="H217" s="8">
        <v>1.0216938542018157</v>
      </c>
      <c r="I217" s="7">
        <v>0.15346291039778071</v>
      </c>
      <c r="J217" s="7">
        <v>0.54879671218336801</v>
      </c>
    </row>
    <row r="218" spans="1:10" x14ac:dyDescent="0.3">
      <c r="A218" s="5">
        <v>371</v>
      </c>
      <c r="B218" s="5" t="s">
        <v>268</v>
      </c>
      <c r="C218" s="5" t="s">
        <v>264</v>
      </c>
      <c r="D218" s="6">
        <v>7</v>
      </c>
      <c r="E218" s="7">
        <v>1.9422324574789823E-4</v>
      </c>
      <c r="F218" s="6">
        <v>6</v>
      </c>
      <c r="G218" s="7">
        <v>5.2470026497363383E-5</v>
      </c>
      <c r="H218" s="8">
        <v>1.0216938542018157</v>
      </c>
      <c r="I218" s="7">
        <v>0.15346291039778071</v>
      </c>
      <c r="J218" s="7">
        <v>0.54289567226741775</v>
      </c>
    </row>
    <row r="219" spans="1:10" x14ac:dyDescent="0.3">
      <c r="A219" s="5">
        <v>408</v>
      </c>
      <c r="B219" s="5" t="s">
        <v>269</v>
      </c>
      <c r="C219" s="5" t="s">
        <v>270</v>
      </c>
      <c r="D219" s="6">
        <v>7</v>
      </c>
      <c r="E219" s="7">
        <v>1.9422324574789823E-4</v>
      </c>
      <c r="F219" s="6">
        <v>5</v>
      </c>
      <c r="G219" s="7">
        <v>4.3725022081136154E-5</v>
      </c>
      <c r="H219" s="8">
        <v>1.105991094841049</v>
      </c>
      <c r="I219" s="7">
        <v>0.13436518690837718</v>
      </c>
      <c r="J219" s="7">
        <v>0.54575489497353202</v>
      </c>
    </row>
    <row r="220" spans="1:10" x14ac:dyDescent="0.3">
      <c r="A220" s="5">
        <v>229</v>
      </c>
      <c r="B220" s="5" t="s">
        <v>271</v>
      </c>
      <c r="C220" s="5" t="s">
        <v>88</v>
      </c>
      <c r="D220" s="6">
        <v>7</v>
      </c>
      <c r="E220" s="7">
        <v>1.9422324574789823E-4</v>
      </c>
      <c r="F220" s="6">
        <v>5</v>
      </c>
      <c r="G220" s="7">
        <v>4.3725022081136154E-5</v>
      </c>
      <c r="H220" s="8">
        <v>1.105991094841049</v>
      </c>
      <c r="I220" s="7">
        <v>0.13436518690837718</v>
      </c>
      <c r="J220" s="7">
        <v>0.53909934747385468</v>
      </c>
    </row>
    <row r="221" spans="1:10" x14ac:dyDescent="0.3">
      <c r="A221" s="5">
        <v>364</v>
      </c>
      <c r="B221" s="5" t="s">
        <v>12</v>
      </c>
      <c r="C221" s="5" t="s">
        <v>222</v>
      </c>
      <c r="D221" s="6">
        <v>7</v>
      </c>
      <c r="E221" s="7">
        <v>1.9422324574789823E-4</v>
      </c>
      <c r="F221" s="6">
        <v>5</v>
      </c>
      <c r="G221" s="7">
        <v>4.3725022081136154E-5</v>
      </c>
      <c r="H221" s="8">
        <v>1.105991094841049</v>
      </c>
      <c r="I221" s="7">
        <v>0.13436518690837718</v>
      </c>
      <c r="J221" s="7">
        <v>0.53260417461272402</v>
      </c>
    </row>
    <row r="222" spans="1:10" x14ac:dyDescent="0.3">
      <c r="A222" s="5">
        <v>223</v>
      </c>
      <c r="B222" s="5" t="s">
        <v>272</v>
      </c>
      <c r="C222" s="5" t="s">
        <v>273</v>
      </c>
      <c r="D222" s="6">
        <v>1</v>
      </c>
      <c r="E222" s="7">
        <v>2.7746177963985462E-5</v>
      </c>
      <c r="F222" s="6">
        <v>10</v>
      </c>
      <c r="G222" s="7">
        <v>8.7450044162272307E-5</v>
      </c>
      <c r="H222" s="8">
        <v>-0.47537214313135928</v>
      </c>
      <c r="I222" s="7">
        <v>0.31726087311201923</v>
      </c>
      <c r="J222" s="7">
        <v>0.66909504649906626</v>
      </c>
    </row>
    <row r="223" spans="1:10" x14ac:dyDescent="0.3">
      <c r="A223" s="5">
        <v>65</v>
      </c>
      <c r="B223" s="5" t="s">
        <v>274</v>
      </c>
      <c r="C223" s="5" t="s">
        <v>68</v>
      </c>
      <c r="D223" s="6">
        <v>3</v>
      </c>
      <c r="E223" s="7">
        <v>8.3238533891956379E-5</v>
      </c>
      <c r="F223" s="6">
        <v>8</v>
      </c>
      <c r="G223" s="7">
        <v>6.9960035329817835E-5</v>
      </c>
      <c r="H223" s="8">
        <v>0.11148717547883293</v>
      </c>
      <c r="I223" s="7">
        <v>0.45561501734305143</v>
      </c>
      <c r="J223" s="7">
        <v>0.68760248030212801</v>
      </c>
    </row>
    <row r="224" spans="1:10" x14ac:dyDescent="0.3">
      <c r="A224" s="5">
        <v>328</v>
      </c>
      <c r="B224" s="5" t="s">
        <v>275</v>
      </c>
      <c r="C224" s="5" t="s">
        <v>249</v>
      </c>
      <c r="D224" s="6">
        <v>0</v>
      </c>
      <c r="E224" s="7">
        <v>0</v>
      </c>
      <c r="F224" s="6">
        <v>11</v>
      </c>
      <c r="G224" s="7">
        <v>9.6195048578499536E-5</v>
      </c>
      <c r="H224" s="8">
        <v>-2.3843546044044614E-3</v>
      </c>
      <c r="I224" s="7">
        <v>0.49904878103813655</v>
      </c>
      <c r="J224" s="7">
        <v>0.65674819584618771</v>
      </c>
    </row>
    <row r="225" spans="1:10" x14ac:dyDescent="0.3">
      <c r="A225" s="5">
        <v>49</v>
      </c>
      <c r="B225" s="5" t="s">
        <v>276</v>
      </c>
      <c r="C225" s="5" t="s">
        <v>86</v>
      </c>
      <c r="D225" s="6">
        <v>2</v>
      </c>
      <c r="E225" s="7">
        <v>5.5492355927970924E-5</v>
      </c>
      <c r="F225" s="6">
        <v>8</v>
      </c>
      <c r="G225" s="7">
        <v>6.9960035329817835E-5</v>
      </c>
      <c r="H225" s="8">
        <v>-0.1272755902045038</v>
      </c>
      <c r="I225" s="7">
        <v>0.44936113968265601</v>
      </c>
      <c r="J225" s="7">
        <v>0.69084025680184036</v>
      </c>
    </row>
    <row r="226" spans="1:10" x14ac:dyDescent="0.3">
      <c r="A226" s="5">
        <v>324</v>
      </c>
      <c r="B226" s="5" t="s">
        <v>277</v>
      </c>
      <c r="C226" s="5" t="s">
        <v>179</v>
      </c>
      <c r="D226" s="6">
        <v>1</v>
      </c>
      <c r="E226" s="7">
        <v>2.7746177963985462E-5</v>
      </c>
      <c r="F226" s="6">
        <v>8</v>
      </c>
      <c r="G226" s="7">
        <v>6.9960035329817835E-5</v>
      </c>
      <c r="H226" s="8">
        <v>-0.37868740917487842</v>
      </c>
      <c r="I226" s="7">
        <v>0.35246000213006989</v>
      </c>
      <c r="J226" s="7">
        <v>0.67812479941984205</v>
      </c>
    </row>
    <row r="227" spans="1:10" x14ac:dyDescent="0.3">
      <c r="A227" s="5">
        <v>314</v>
      </c>
      <c r="B227" s="5" t="s">
        <v>278</v>
      </c>
      <c r="C227" s="5" t="s">
        <v>152</v>
      </c>
      <c r="D227" s="6">
        <v>2</v>
      </c>
      <c r="E227" s="7">
        <v>5.5492355927970924E-5</v>
      </c>
      <c r="F227" s="6">
        <v>7</v>
      </c>
      <c r="G227" s="7">
        <v>6.1215030913590605E-5</v>
      </c>
      <c r="H227" s="8">
        <v>-5.3164175811835135E-2</v>
      </c>
      <c r="I227" s="7">
        <v>0.47880054939512862</v>
      </c>
      <c r="J227" s="7">
        <v>0.67032076915318006</v>
      </c>
    </row>
    <row r="228" spans="1:10" x14ac:dyDescent="0.3">
      <c r="A228" s="5">
        <v>311</v>
      </c>
      <c r="B228" s="5" t="s">
        <v>13</v>
      </c>
      <c r="C228" s="5" t="s">
        <v>152</v>
      </c>
      <c r="D228" s="6">
        <v>0</v>
      </c>
      <c r="E228" s="7">
        <v>0</v>
      </c>
      <c r="F228" s="6">
        <v>8</v>
      </c>
      <c r="G228" s="7">
        <v>6.9960035329817835E-5</v>
      </c>
      <c r="H228" s="8">
        <v>-2.3406158444961873E-3</v>
      </c>
      <c r="I228" s="7">
        <v>0.49906623023005992</v>
      </c>
      <c r="J228" s="7">
        <v>0.64137808494410042</v>
      </c>
    </row>
    <row r="229" spans="1:10" x14ac:dyDescent="0.3">
      <c r="A229" s="5">
        <v>295</v>
      </c>
      <c r="B229" s="5" t="s">
        <v>279</v>
      </c>
      <c r="C229" s="5" t="s">
        <v>174</v>
      </c>
      <c r="D229" s="6">
        <v>0</v>
      </c>
      <c r="E229" s="7">
        <v>0</v>
      </c>
      <c r="F229" s="6">
        <v>8</v>
      </c>
      <c r="G229" s="7">
        <v>6.9960035329817835E-5</v>
      </c>
      <c r="H229" s="8">
        <v>-2.3406158444961873E-3</v>
      </c>
      <c r="I229" s="7">
        <v>0.49906623023005992</v>
      </c>
      <c r="J229" s="7">
        <v>0.63888245037233349</v>
      </c>
    </row>
    <row r="230" spans="1:10" x14ac:dyDescent="0.3">
      <c r="A230" s="5">
        <v>297</v>
      </c>
      <c r="B230" s="5" t="s">
        <v>280</v>
      </c>
      <c r="C230" s="5" t="s">
        <v>174</v>
      </c>
      <c r="D230" s="6">
        <v>0</v>
      </c>
      <c r="E230" s="7">
        <v>0</v>
      </c>
      <c r="F230" s="6">
        <v>8</v>
      </c>
      <c r="G230" s="7">
        <v>6.9960035329817835E-5</v>
      </c>
      <c r="H230" s="8">
        <v>-2.3406158444961873E-3</v>
      </c>
      <c r="I230" s="7">
        <v>0.49906623023005992</v>
      </c>
      <c r="J230" s="7">
        <v>0.63640616180499887</v>
      </c>
    </row>
    <row r="231" spans="1:10" x14ac:dyDescent="0.3">
      <c r="A231" s="5">
        <v>351</v>
      </c>
      <c r="B231" s="5" t="s">
        <v>281</v>
      </c>
      <c r="C231" s="5" t="s">
        <v>121</v>
      </c>
      <c r="D231" s="6">
        <v>6</v>
      </c>
      <c r="E231" s="7">
        <v>1.6647706778391276E-4</v>
      </c>
      <c r="F231" s="6">
        <v>1</v>
      </c>
      <c r="G231" s="7">
        <v>8.7450044162272293E-6</v>
      </c>
      <c r="H231" s="8">
        <v>1.1847191157308097</v>
      </c>
      <c r="I231" s="7">
        <v>0.11806426093404798</v>
      </c>
      <c r="J231" s="7">
        <v>0.51109397167502346</v>
      </c>
    </row>
    <row r="232" spans="1:10" x14ac:dyDescent="0.3">
      <c r="A232" s="5">
        <v>352</v>
      </c>
      <c r="B232" s="5" t="s">
        <v>282</v>
      </c>
      <c r="C232" s="5" t="s">
        <v>121</v>
      </c>
      <c r="D232" s="6">
        <v>4</v>
      </c>
      <c r="E232" s="7">
        <v>1.1098471185594185E-4</v>
      </c>
      <c r="F232" s="6">
        <v>3</v>
      </c>
      <c r="G232" s="7">
        <v>2.6235013248681691E-5</v>
      </c>
      <c r="H232" s="8">
        <v>0.82014892910955772</v>
      </c>
      <c r="I232" s="7">
        <v>0.20606560596685275</v>
      </c>
      <c r="J232" s="7">
        <v>0.61077103029814916</v>
      </c>
    </row>
    <row r="233" spans="1:10" x14ac:dyDescent="0.3">
      <c r="A233" s="5">
        <v>260</v>
      </c>
      <c r="B233" s="5" t="s">
        <v>283</v>
      </c>
      <c r="C233" s="5" t="s">
        <v>273</v>
      </c>
      <c r="D233" s="6">
        <v>1</v>
      </c>
      <c r="E233" s="7">
        <v>2.7746177963985462E-5</v>
      </c>
      <c r="F233" s="6">
        <v>6</v>
      </c>
      <c r="G233" s="7">
        <v>5.2470026497363383E-5</v>
      </c>
      <c r="H233" s="8">
        <v>-0.25618784802658351</v>
      </c>
      <c r="I233" s="7">
        <v>0.39890289573501769</v>
      </c>
      <c r="J233" s="7">
        <v>0.68353673279594185</v>
      </c>
    </row>
    <row r="234" spans="1:10" x14ac:dyDescent="0.3">
      <c r="A234" s="5">
        <v>336</v>
      </c>
      <c r="B234" s="5" t="s">
        <v>284</v>
      </c>
      <c r="C234" s="5" t="s">
        <v>255</v>
      </c>
      <c r="D234" s="6">
        <v>1</v>
      </c>
      <c r="E234" s="7">
        <v>2.7746177963985462E-5</v>
      </c>
      <c r="F234" s="6">
        <v>5</v>
      </c>
      <c r="G234" s="7">
        <v>4.3725022081136154E-5</v>
      </c>
      <c r="H234" s="8">
        <v>-0.18032010675531371</v>
      </c>
      <c r="I234" s="7">
        <v>0.42845063574173969</v>
      </c>
      <c r="J234" s="7">
        <v>0.6978230651437245</v>
      </c>
    </row>
    <row r="235" spans="1:10" x14ac:dyDescent="0.3">
      <c r="A235" s="5">
        <v>15</v>
      </c>
      <c r="B235" s="5" t="s">
        <v>285</v>
      </c>
      <c r="C235" s="5" t="s">
        <v>70</v>
      </c>
      <c r="D235" s="6">
        <v>6</v>
      </c>
      <c r="E235" s="7">
        <v>1.6647706778391276E-4</v>
      </c>
      <c r="F235" s="6">
        <v>0</v>
      </c>
      <c r="G235" s="7">
        <v>0</v>
      </c>
      <c r="H235" s="8">
        <v>2.618260481478331E-3</v>
      </c>
      <c r="I235" s="7">
        <v>0.49895546638626398</v>
      </c>
      <c r="J235" s="7">
        <v>0.67277191984049534</v>
      </c>
    </row>
    <row r="236" spans="1:10" x14ac:dyDescent="0.3">
      <c r="A236" s="5">
        <v>227</v>
      </c>
      <c r="B236" s="5" t="s">
        <v>286</v>
      </c>
      <c r="C236" s="5" t="s">
        <v>88</v>
      </c>
      <c r="D236" s="6">
        <v>1</v>
      </c>
      <c r="E236" s="7">
        <v>2.7746177963985462E-5</v>
      </c>
      <c r="F236" s="6">
        <v>4</v>
      </c>
      <c r="G236" s="7">
        <v>3.4980017664908917E-5</v>
      </c>
      <c r="H236" s="8">
        <v>-8.9995923801597613E-2</v>
      </c>
      <c r="I236" s="7">
        <v>0.46414522701034966</v>
      </c>
      <c r="J236" s="7">
        <v>0.68477031249508991</v>
      </c>
    </row>
    <row r="237" spans="1:10" x14ac:dyDescent="0.3">
      <c r="A237" s="5">
        <v>259</v>
      </c>
      <c r="B237" s="5" t="s">
        <v>287</v>
      </c>
      <c r="C237" s="5" t="s">
        <v>288</v>
      </c>
      <c r="D237" s="6">
        <v>1</v>
      </c>
      <c r="E237" s="7">
        <v>2.7746177963985462E-5</v>
      </c>
      <c r="F237" s="6">
        <v>4</v>
      </c>
      <c r="G237" s="7">
        <v>3.4980017664908917E-5</v>
      </c>
      <c r="H237" s="8">
        <v>-8.9995923801597613E-2</v>
      </c>
      <c r="I237" s="7">
        <v>0.46414522701034966</v>
      </c>
      <c r="J237" s="7">
        <v>0.6817133021714511</v>
      </c>
    </row>
    <row r="238" spans="1:10" x14ac:dyDescent="0.3">
      <c r="A238" s="5">
        <v>288</v>
      </c>
      <c r="B238" s="5" t="s">
        <v>289</v>
      </c>
      <c r="C238" s="5" t="s">
        <v>149</v>
      </c>
      <c r="D238" s="6">
        <v>1</v>
      </c>
      <c r="E238" s="7">
        <v>2.7746177963985462E-5</v>
      </c>
      <c r="F238" s="6">
        <v>4</v>
      </c>
      <c r="G238" s="7">
        <v>3.4980017664908917E-5</v>
      </c>
      <c r="H238" s="8">
        <v>-8.9995923801597613E-2</v>
      </c>
      <c r="I238" s="7">
        <v>0.46414522701034966</v>
      </c>
      <c r="J238" s="7">
        <v>0.67868346527291135</v>
      </c>
    </row>
    <row r="239" spans="1:10" x14ac:dyDescent="0.3">
      <c r="A239" s="5">
        <v>372</v>
      </c>
      <c r="B239" s="5" t="s">
        <v>290</v>
      </c>
      <c r="C239" s="5" t="s">
        <v>264</v>
      </c>
      <c r="D239" s="6">
        <v>1</v>
      </c>
      <c r="E239" s="7">
        <v>2.7746177963985462E-5</v>
      </c>
      <c r="F239" s="6">
        <v>4</v>
      </c>
      <c r="G239" s="7">
        <v>3.4980017664908917E-5</v>
      </c>
      <c r="H239" s="8">
        <v>-8.9995923801597613E-2</v>
      </c>
      <c r="I239" s="7">
        <v>0.46414522701034966</v>
      </c>
      <c r="J239" s="7">
        <v>0.6756804410902878</v>
      </c>
    </row>
    <row r="240" spans="1:10" x14ac:dyDescent="0.3">
      <c r="A240" s="5">
        <v>302</v>
      </c>
      <c r="B240" s="5" t="s">
        <v>291</v>
      </c>
      <c r="C240" s="5" t="s">
        <v>292</v>
      </c>
      <c r="D240" s="6">
        <v>1</v>
      </c>
      <c r="E240" s="7">
        <v>2.7746177963985462E-5</v>
      </c>
      <c r="F240" s="6">
        <v>4</v>
      </c>
      <c r="G240" s="7">
        <v>3.4980017664908917E-5</v>
      </c>
      <c r="H240" s="8">
        <v>-8.9995923801597613E-2</v>
      </c>
      <c r="I240" s="7">
        <v>0.46414522701034966</v>
      </c>
      <c r="J240" s="7">
        <v>0.67270387527050679</v>
      </c>
    </row>
    <row r="241" spans="1:10" x14ac:dyDescent="0.3">
      <c r="A241" s="5">
        <v>390</v>
      </c>
      <c r="B241" s="5" t="s">
        <v>293</v>
      </c>
      <c r="C241" s="5" t="s">
        <v>202</v>
      </c>
      <c r="D241" s="6">
        <v>5</v>
      </c>
      <c r="E241" s="7">
        <v>1.3873088981992732E-4</v>
      </c>
      <c r="F241" s="6">
        <v>0</v>
      </c>
      <c r="G241" s="7">
        <v>0</v>
      </c>
      <c r="H241" s="8">
        <v>2.5932173581447934E-3</v>
      </c>
      <c r="I241" s="7">
        <v>0.49896545711307683</v>
      </c>
      <c r="J241" s="7">
        <v>0.67003932812327449</v>
      </c>
    </row>
    <row r="242" spans="1:10" x14ac:dyDescent="0.3">
      <c r="A242" s="5">
        <v>267</v>
      </c>
      <c r="B242" s="5" t="s">
        <v>294</v>
      </c>
      <c r="C242" s="5" t="s">
        <v>205</v>
      </c>
      <c r="D242" s="6">
        <v>0</v>
      </c>
      <c r="E242" s="7">
        <v>0</v>
      </c>
      <c r="F242" s="6">
        <v>5</v>
      </c>
      <c r="G242" s="7">
        <v>4.3725022081136154E-5</v>
      </c>
      <c r="H242" s="8">
        <v>-2.2760638280639491E-3</v>
      </c>
      <c r="I242" s="7">
        <v>0.49909198269008526</v>
      </c>
      <c r="J242" s="7">
        <v>0.63398170774145957</v>
      </c>
    </row>
    <row r="243" spans="1:10" x14ac:dyDescent="0.3">
      <c r="A243" s="5">
        <v>289</v>
      </c>
      <c r="B243" s="5" t="s">
        <v>295</v>
      </c>
      <c r="C243" s="5" t="s">
        <v>174</v>
      </c>
      <c r="D243" s="6">
        <v>0</v>
      </c>
      <c r="E243" s="7">
        <v>0</v>
      </c>
      <c r="F243" s="6">
        <v>5</v>
      </c>
      <c r="G243" s="7">
        <v>4.3725022081136154E-5</v>
      </c>
      <c r="H243" s="8">
        <v>-2.2760638280639491E-3</v>
      </c>
      <c r="I243" s="7">
        <v>0.49909198269008526</v>
      </c>
      <c r="J243" s="7">
        <v>0.63154331655783857</v>
      </c>
    </row>
    <row r="244" spans="1:10" x14ac:dyDescent="0.3">
      <c r="A244" s="5">
        <v>303</v>
      </c>
      <c r="B244" s="5" t="s">
        <v>296</v>
      </c>
      <c r="C244" s="5" t="s">
        <v>292</v>
      </c>
      <c r="D244" s="6">
        <v>0</v>
      </c>
      <c r="E244" s="7">
        <v>0</v>
      </c>
      <c r="F244" s="6">
        <v>5</v>
      </c>
      <c r="G244" s="7">
        <v>4.3725022081136154E-5</v>
      </c>
      <c r="H244" s="8">
        <v>-2.2760638280639491E-3</v>
      </c>
      <c r="I244" s="7">
        <v>0.49909198269008526</v>
      </c>
      <c r="J244" s="7">
        <v>0.62912361036413045</v>
      </c>
    </row>
    <row r="245" spans="1:10" x14ac:dyDescent="0.3">
      <c r="A245" s="5">
        <v>249</v>
      </c>
      <c r="B245" s="5" t="s">
        <v>297</v>
      </c>
      <c r="C245" s="5" t="s">
        <v>38</v>
      </c>
      <c r="D245" s="6">
        <v>0</v>
      </c>
      <c r="E245" s="7">
        <v>0</v>
      </c>
      <c r="F245" s="6">
        <v>5</v>
      </c>
      <c r="G245" s="7">
        <v>4.3725022081136154E-5</v>
      </c>
      <c r="H245" s="8">
        <v>-2.2760638280639491E-3</v>
      </c>
      <c r="I245" s="7">
        <v>0.49909198269008526</v>
      </c>
      <c r="J245" s="7">
        <v>0.6267223752100689</v>
      </c>
    </row>
    <row r="246" spans="1:10" x14ac:dyDescent="0.3">
      <c r="A246" s="5">
        <v>346</v>
      </c>
      <c r="B246" s="5" t="s">
        <v>298</v>
      </c>
      <c r="C246" s="5" t="s">
        <v>299</v>
      </c>
      <c r="D246" s="6">
        <v>0</v>
      </c>
      <c r="E246" s="7">
        <v>0</v>
      </c>
      <c r="F246" s="6">
        <v>5</v>
      </c>
      <c r="G246" s="7">
        <v>4.3725022081136154E-5</v>
      </c>
      <c r="H246" s="8">
        <v>-2.2760638280639491E-3</v>
      </c>
      <c r="I246" s="7">
        <v>0.49909198269008526</v>
      </c>
      <c r="J246" s="7">
        <v>0.62433940039938418</v>
      </c>
    </row>
    <row r="247" spans="1:10" x14ac:dyDescent="0.3">
      <c r="A247" s="5">
        <v>347</v>
      </c>
      <c r="B247" s="5" t="s">
        <v>300</v>
      </c>
      <c r="C247" s="5" t="s">
        <v>299</v>
      </c>
      <c r="D247" s="6">
        <v>0</v>
      </c>
      <c r="E247" s="7">
        <v>0</v>
      </c>
      <c r="F247" s="6">
        <v>5</v>
      </c>
      <c r="G247" s="7">
        <v>4.3725022081136154E-5</v>
      </c>
      <c r="H247" s="8">
        <v>-2.2760638280639491E-3</v>
      </c>
      <c r="I247" s="7">
        <v>0.49909198269008526</v>
      </c>
      <c r="J247" s="7">
        <v>0.62197447842817433</v>
      </c>
    </row>
    <row r="248" spans="1:10" x14ac:dyDescent="0.3">
      <c r="A248" s="5">
        <v>350</v>
      </c>
      <c r="B248" s="5" t="s">
        <v>14</v>
      </c>
      <c r="C248" s="5" t="s">
        <v>299</v>
      </c>
      <c r="D248" s="6">
        <v>0</v>
      </c>
      <c r="E248" s="7">
        <v>0</v>
      </c>
      <c r="F248" s="6">
        <v>5</v>
      </c>
      <c r="G248" s="7">
        <v>4.3725022081136154E-5</v>
      </c>
      <c r="H248" s="8">
        <v>-2.2760638280639491E-3</v>
      </c>
      <c r="I248" s="7">
        <v>0.49909198269008526</v>
      </c>
      <c r="J248" s="7">
        <v>0.61962740492467183</v>
      </c>
    </row>
    <row r="249" spans="1:10" x14ac:dyDescent="0.3">
      <c r="A249" s="5">
        <v>189</v>
      </c>
      <c r="B249" s="5" t="s">
        <v>301</v>
      </c>
      <c r="C249" s="5" t="s">
        <v>0</v>
      </c>
      <c r="D249" s="6">
        <v>0</v>
      </c>
      <c r="E249" s="7">
        <v>0</v>
      </c>
      <c r="F249" s="6">
        <v>5</v>
      </c>
      <c r="G249" s="7">
        <v>4.3725022081136154E-5</v>
      </c>
      <c r="H249" s="8">
        <v>-2.2760638280639491E-3</v>
      </c>
      <c r="I249" s="7">
        <v>0.49909198269008526</v>
      </c>
      <c r="J249" s="7">
        <v>0.61729797859036861</v>
      </c>
    </row>
    <row r="250" spans="1:10" x14ac:dyDescent="0.3">
      <c r="A250" s="5">
        <v>281</v>
      </c>
      <c r="B250" s="5" t="s">
        <v>302</v>
      </c>
      <c r="C250" s="5" t="s">
        <v>205</v>
      </c>
      <c r="D250" s="6">
        <v>3</v>
      </c>
      <c r="E250" s="7">
        <v>8.3238533891956379E-5</v>
      </c>
      <c r="F250" s="6">
        <v>1</v>
      </c>
      <c r="G250" s="7">
        <v>8.7450044162272293E-6</v>
      </c>
      <c r="H250" s="8">
        <v>0.84747805175801816</v>
      </c>
      <c r="I250" s="7">
        <v>0.19836435782992123</v>
      </c>
      <c r="J250" s="7">
        <v>0.59873278647746864</v>
      </c>
    </row>
    <row r="251" spans="1:10" x14ac:dyDescent="0.3">
      <c r="A251" s="5">
        <v>194</v>
      </c>
      <c r="B251" s="5" t="s">
        <v>15</v>
      </c>
      <c r="C251" s="5" t="s">
        <v>5</v>
      </c>
      <c r="D251" s="6">
        <v>1</v>
      </c>
      <c r="E251" s="7">
        <v>2.7746177963985462E-5</v>
      </c>
      <c r="F251" s="6">
        <v>3</v>
      </c>
      <c r="G251" s="7">
        <v>2.6235013248681691E-5</v>
      </c>
      <c r="H251" s="8">
        <v>2.1063671739893802E-2</v>
      </c>
      <c r="I251" s="7">
        <v>0.49159743210651408</v>
      </c>
      <c r="J251" s="7">
        <v>0.67956115614724</v>
      </c>
    </row>
    <row r="252" spans="1:10" x14ac:dyDescent="0.3">
      <c r="A252" s="5">
        <v>345</v>
      </c>
      <c r="B252" s="5" t="s">
        <v>303</v>
      </c>
      <c r="C252" s="5" t="s">
        <v>161</v>
      </c>
      <c r="D252" s="6">
        <v>4</v>
      </c>
      <c r="E252" s="7">
        <v>1.1098471185594185E-4</v>
      </c>
      <c r="F252" s="6">
        <v>0</v>
      </c>
      <c r="G252" s="7">
        <v>0</v>
      </c>
      <c r="H252" s="8">
        <v>2.5625679047891975E-3</v>
      </c>
      <c r="I252" s="7">
        <v>0.49897768443526247</v>
      </c>
      <c r="J252" s="7">
        <v>0.66733194381789163</v>
      </c>
    </row>
    <row r="253" spans="1:10" x14ac:dyDescent="0.3">
      <c r="A253" s="5">
        <v>262</v>
      </c>
      <c r="B253" s="5" t="s">
        <v>304</v>
      </c>
      <c r="C253" s="5" t="s">
        <v>288</v>
      </c>
      <c r="D253" s="6">
        <v>0</v>
      </c>
      <c r="E253" s="7">
        <v>0</v>
      </c>
      <c r="F253" s="6">
        <v>4</v>
      </c>
      <c r="G253" s="7">
        <v>3.4980017664908917E-5</v>
      </c>
      <c r="H253" s="8">
        <v>-2.2454169854744491E-3</v>
      </c>
      <c r="I253" s="7">
        <v>0.49910420898011054</v>
      </c>
      <c r="J253" s="7">
        <v>0.61500106649609121</v>
      </c>
    </row>
    <row r="254" spans="1:10" x14ac:dyDescent="0.3">
      <c r="A254" s="5">
        <v>264</v>
      </c>
      <c r="B254" s="5" t="s">
        <v>305</v>
      </c>
      <c r="C254" s="5" t="s">
        <v>288</v>
      </c>
      <c r="D254" s="6">
        <v>0</v>
      </c>
      <c r="E254" s="7">
        <v>0</v>
      </c>
      <c r="F254" s="6">
        <v>4</v>
      </c>
      <c r="G254" s="7">
        <v>3.4980017664908917E-5</v>
      </c>
      <c r="H254" s="8">
        <v>-2.2454169854744491E-3</v>
      </c>
      <c r="I254" s="7">
        <v>0.49910420898011054</v>
      </c>
      <c r="J254" s="7">
        <v>0.61270628639722524</v>
      </c>
    </row>
    <row r="255" spans="1:10" x14ac:dyDescent="0.3">
      <c r="A255" s="5">
        <v>247</v>
      </c>
      <c r="B255" s="5" t="s">
        <v>306</v>
      </c>
      <c r="C255" s="5" t="s">
        <v>184</v>
      </c>
      <c r="D255" s="6">
        <v>0</v>
      </c>
      <c r="E255" s="7">
        <v>0</v>
      </c>
      <c r="F255" s="6">
        <v>4</v>
      </c>
      <c r="G255" s="7">
        <v>3.4980017664908917E-5</v>
      </c>
      <c r="H255" s="8">
        <v>-2.2454169854744491E-3</v>
      </c>
      <c r="I255" s="7">
        <v>0.49910420898011054</v>
      </c>
      <c r="J255" s="7">
        <v>0.61042856786043265</v>
      </c>
    </row>
    <row r="256" spans="1:10" x14ac:dyDescent="0.3">
      <c r="A256" s="5">
        <v>248</v>
      </c>
      <c r="B256" s="5" t="s">
        <v>307</v>
      </c>
      <c r="C256" s="5" t="s">
        <v>184</v>
      </c>
      <c r="D256" s="6">
        <v>0</v>
      </c>
      <c r="E256" s="7">
        <v>0</v>
      </c>
      <c r="F256" s="6">
        <v>4</v>
      </c>
      <c r="G256" s="7">
        <v>3.4980017664908917E-5</v>
      </c>
      <c r="H256" s="8">
        <v>-2.2454169854744491E-3</v>
      </c>
      <c r="I256" s="7">
        <v>0.49910420898011054</v>
      </c>
      <c r="J256" s="7">
        <v>0.60816772131280139</v>
      </c>
    </row>
    <row r="257" spans="1:10" x14ac:dyDescent="0.3">
      <c r="A257" s="5">
        <v>332</v>
      </c>
      <c r="B257" s="5" t="s">
        <v>308</v>
      </c>
      <c r="C257" s="5" t="s">
        <v>255</v>
      </c>
      <c r="D257" s="6">
        <v>0</v>
      </c>
      <c r="E257" s="7">
        <v>0</v>
      </c>
      <c r="F257" s="6">
        <v>4</v>
      </c>
      <c r="G257" s="7">
        <v>3.4980017664908917E-5</v>
      </c>
      <c r="H257" s="8">
        <v>-2.2454169854744491E-3</v>
      </c>
      <c r="I257" s="7">
        <v>0.49910420898011054</v>
      </c>
      <c r="J257" s="7">
        <v>0.60592355997954384</v>
      </c>
    </row>
    <row r="258" spans="1:10" x14ac:dyDescent="0.3">
      <c r="A258" s="5">
        <v>333</v>
      </c>
      <c r="B258" s="5" t="s">
        <v>309</v>
      </c>
      <c r="C258" s="5" t="s">
        <v>255</v>
      </c>
      <c r="D258" s="6">
        <v>0</v>
      </c>
      <c r="E258" s="7">
        <v>0</v>
      </c>
      <c r="F258" s="6">
        <v>4</v>
      </c>
      <c r="G258" s="7">
        <v>3.4980017664908917E-5</v>
      </c>
      <c r="H258" s="8">
        <v>-2.2454169854744491E-3</v>
      </c>
      <c r="I258" s="7">
        <v>0.49910420898011054</v>
      </c>
      <c r="J258" s="7">
        <v>0.60369589983256011</v>
      </c>
    </row>
    <row r="259" spans="1:10" x14ac:dyDescent="0.3">
      <c r="A259" s="5">
        <v>334</v>
      </c>
      <c r="B259" s="5" t="s">
        <v>310</v>
      </c>
      <c r="C259" s="5" t="s">
        <v>255</v>
      </c>
      <c r="D259" s="6">
        <v>0</v>
      </c>
      <c r="E259" s="7">
        <v>0</v>
      </c>
      <c r="F259" s="6">
        <v>4</v>
      </c>
      <c r="G259" s="7">
        <v>3.4980017664908917E-5</v>
      </c>
      <c r="H259" s="8">
        <v>-2.2454169854744491E-3</v>
      </c>
      <c r="I259" s="7">
        <v>0.49910420898011054</v>
      </c>
      <c r="J259" s="7">
        <v>0.60148455954013313</v>
      </c>
    </row>
    <row r="260" spans="1:10" x14ac:dyDescent="0.3">
      <c r="A260" s="5">
        <v>306</v>
      </c>
      <c r="B260" s="5" t="s">
        <v>311</v>
      </c>
      <c r="C260" s="5" t="s">
        <v>152</v>
      </c>
      <c r="D260" s="6">
        <v>0</v>
      </c>
      <c r="E260" s="7">
        <v>0</v>
      </c>
      <c r="F260" s="6">
        <v>4</v>
      </c>
      <c r="G260" s="7">
        <v>3.4980017664908917E-5</v>
      </c>
      <c r="H260" s="8">
        <v>-2.2454169854744491E-3</v>
      </c>
      <c r="I260" s="7">
        <v>0.49910420898011054</v>
      </c>
      <c r="J260" s="7">
        <v>0.59928936041772396</v>
      </c>
    </row>
    <row r="261" spans="1:10" x14ac:dyDescent="0.3">
      <c r="A261" s="5">
        <v>307</v>
      </c>
      <c r="B261" s="5" t="s">
        <v>312</v>
      </c>
      <c r="C261" s="5" t="s">
        <v>152</v>
      </c>
      <c r="D261" s="6">
        <v>0</v>
      </c>
      <c r="E261" s="7">
        <v>0</v>
      </c>
      <c r="F261" s="6">
        <v>4</v>
      </c>
      <c r="G261" s="7">
        <v>3.4980017664908917E-5</v>
      </c>
      <c r="H261" s="8">
        <v>-2.2454169854744491E-3</v>
      </c>
      <c r="I261" s="7">
        <v>0.49910420898011054</v>
      </c>
      <c r="J261" s="7">
        <v>0.59711012637984129</v>
      </c>
    </row>
    <row r="262" spans="1:10" x14ac:dyDescent="0.3">
      <c r="A262" s="5">
        <v>316</v>
      </c>
      <c r="B262" s="5" t="s">
        <v>313</v>
      </c>
      <c r="C262" s="5" t="s">
        <v>152</v>
      </c>
      <c r="D262" s="6">
        <v>0</v>
      </c>
      <c r="E262" s="7">
        <v>0</v>
      </c>
      <c r="F262" s="6">
        <v>4</v>
      </c>
      <c r="G262" s="7">
        <v>3.4980017664908917E-5</v>
      </c>
      <c r="H262" s="8">
        <v>-2.2454169854744491E-3</v>
      </c>
      <c r="I262" s="7">
        <v>0.49910420898011054</v>
      </c>
      <c r="J262" s="7">
        <v>0.59494668389295779</v>
      </c>
    </row>
    <row r="263" spans="1:10" x14ac:dyDescent="0.3">
      <c r="A263" s="5">
        <v>319</v>
      </c>
      <c r="B263" s="5" t="s">
        <v>314</v>
      </c>
      <c r="C263" s="5" t="s">
        <v>152</v>
      </c>
      <c r="D263" s="6">
        <v>0</v>
      </c>
      <c r="E263" s="7">
        <v>0</v>
      </c>
      <c r="F263" s="6">
        <v>4</v>
      </c>
      <c r="G263" s="7">
        <v>3.4980017664908917E-5</v>
      </c>
      <c r="H263" s="8">
        <v>-2.2454169854744491E-3</v>
      </c>
      <c r="I263" s="7">
        <v>0.49910420898011054</v>
      </c>
      <c r="J263" s="7">
        <v>0.59279886192944542</v>
      </c>
    </row>
    <row r="264" spans="1:10" x14ac:dyDescent="0.3">
      <c r="A264" s="5">
        <v>320</v>
      </c>
      <c r="B264" s="5" t="s">
        <v>315</v>
      </c>
      <c r="C264" s="5" t="s">
        <v>152</v>
      </c>
      <c r="D264" s="6">
        <v>0</v>
      </c>
      <c r="E264" s="7">
        <v>0</v>
      </c>
      <c r="F264" s="6">
        <v>4</v>
      </c>
      <c r="G264" s="7">
        <v>3.4980017664908917E-5</v>
      </c>
      <c r="H264" s="8">
        <v>-2.2454169854744491E-3</v>
      </c>
      <c r="I264" s="7">
        <v>0.49910420898011054</v>
      </c>
      <c r="J264" s="7">
        <v>0.59066649192250487</v>
      </c>
    </row>
    <row r="265" spans="1:10" x14ac:dyDescent="0.3">
      <c r="A265" s="5">
        <v>215</v>
      </c>
      <c r="B265" s="5" t="s">
        <v>316</v>
      </c>
      <c r="C265" s="5" t="s">
        <v>205</v>
      </c>
      <c r="D265" s="6">
        <v>0</v>
      </c>
      <c r="E265" s="7">
        <v>0</v>
      </c>
      <c r="F265" s="6">
        <v>4</v>
      </c>
      <c r="G265" s="7">
        <v>3.4980017664908917E-5</v>
      </c>
      <c r="H265" s="8">
        <v>-2.2454169854744491E-3</v>
      </c>
      <c r="I265" s="7">
        <v>0.49910420898011054</v>
      </c>
      <c r="J265" s="7">
        <v>0.58854940772206576</v>
      </c>
    </row>
    <row r="266" spans="1:10" x14ac:dyDescent="0.3">
      <c r="A266" s="5">
        <v>374</v>
      </c>
      <c r="B266" s="5" t="s">
        <v>317</v>
      </c>
      <c r="C266" s="5" t="s">
        <v>264</v>
      </c>
      <c r="D266" s="6">
        <v>0</v>
      </c>
      <c r="E266" s="7">
        <v>0</v>
      </c>
      <c r="F266" s="6">
        <v>4</v>
      </c>
      <c r="G266" s="7">
        <v>3.4980017664908917E-5</v>
      </c>
      <c r="H266" s="8">
        <v>-2.2454169854744491E-3</v>
      </c>
      <c r="I266" s="7">
        <v>0.49910420898011054</v>
      </c>
      <c r="J266" s="7">
        <v>0.58644744555162986</v>
      </c>
    </row>
    <row r="267" spans="1:10" x14ac:dyDescent="0.3">
      <c r="A267" s="5">
        <v>292</v>
      </c>
      <c r="B267" s="5" t="s">
        <v>318</v>
      </c>
      <c r="C267" s="5" t="s">
        <v>174</v>
      </c>
      <c r="D267" s="6">
        <v>0</v>
      </c>
      <c r="E267" s="7">
        <v>0</v>
      </c>
      <c r="F267" s="6">
        <v>4</v>
      </c>
      <c r="G267" s="7">
        <v>3.4980017664908917E-5</v>
      </c>
      <c r="H267" s="8">
        <v>-2.2454169854744491E-3</v>
      </c>
      <c r="I267" s="7">
        <v>0.49910420898011054</v>
      </c>
      <c r="J267" s="7">
        <v>0.58436044396603681</v>
      </c>
    </row>
    <row r="268" spans="1:10" x14ac:dyDescent="0.3">
      <c r="A268" s="5">
        <v>294</v>
      </c>
      <c r="B268" s="5" t="s">
        <v>319</v>
      </c>
      <c r="C268" s="5" t="s">
        <v>174</v>
      </c>
      <c r="D268" s="6">
        <v>0</v>
      </c>
      <c r="E268" s="7">
        <v>0</v>
      </c>
      <c r="F268" s="6">
        <v>4</v>
      </c>
      <c r="G268" s="7">
        <v>3.4980017664908917E-5</v>
      </c>
      <c r="H268" s="8">
        <v>-2.2454169854744491E-3</v>
      </c>
      <c r="I268" s="7">
        <v>0.49910420898011054</v>
      </c>
      <c r="J268" s="7">
        <v>0.582288243810129</v>
      </c>
    </row>
    <row r="269" spans="1:10" x14ac:dyDescent="0.3">
      <c r="A269" s="5">
        <v>298</v>
      </c>
      <c r="B269" s="5" t="s">
        <v>320</v>
      </c>
      <c r="C269" s="5" t="s">
        <v>174</v>
      </c>
      <c r="D269" s="6">
        <v>0</v>
      </c>
      <c r="E269" s="7">
        <v>0</v>
      </c>
      <c r="F269" s="6">
        <v>4</v>
      </c>
      <c r="G269" s="7">
        <v>3.4980017664908917E-5</v>
      </c>
      <c r="H269" s="8">
        <v>-2.2454169854744491E-3</v>
      </c>
      <c r="I269" s="7">
        <v>0.49910420898011054</v>
      </c>
      <c r="J269" s="7">
        <v>0.58023068817829104</v>
      </c>
    </row>
    <row r="270" spans="1:10" x14ac:dyDescent="0.3">
      <c r="A270" s="5">
        <v>210</v>
      </c>
      <c r="B270" s="5" t="s">
        <v>321</v>
      </c>
      <c r="C270" s="5" t="s">
        <v>38</v>
      </c>
      <c r="D270" s="6">
        <v>0</v>
      </c>
      <c r="E270" s="7">
        <v>0</v>
      </c>
      <c r="F270" s="6">
        <v>4</v>
      </c>
      <c r="G270" s="7">
        <v>3.4980017664908917E-5</v>
      </c>
      <c r="H270" s="8">
        <v>-2.2454169854744491E-3</v>
      </c>
      <c r="I270" s="7">
        <v>0.49910420898011054</v>
      </c>
      <c r="J270" s="7">
        <v>0.57818762237484633</v>
      </c>
    </row>
    <row r="271" spans="1:10" x14ac:dyDescent="0.3">
      <c r="A271" s="5">
        <v>211</v>
      </c>
      <c r="B271" s="5" t="s">
        <v>322</v>
      </c>
      <c r="C271" s="5" t="s">
        <v>38</v>
      </c>
      <c r="D271" s="6">
        <v>0</v>
      </c>
      <c r="E271" s="7">
        <v>0</v>
      </c>
      <c r="F271" s="6">
        <v>4</v>
      </c>
      <c r="G271" s="7">
        <v>3.4980017664908917E-5</v>
      </c>
      <c r="H271" s="8">
        <v>-2.2454169854744491E-3</v>
      </c>
      <c r="I271" s="7">
        <v>0.49910420898011054</v>
      </c>
      <c r="J271" s="7">
        <v>0.57615889387528552</v>
      </c>
    </row>
    <row r="272" spans="1:10" x14ac:dyDescent="0.3">
      <c r="A272" s="5">
        <v>212</v>
      </c>
      <c r="B272" s="5" t="s">
        <v>323</v>
      </c>
      <c r="C272" s="5" t="s">
        <v>38</v>
      </c>
      <c r="D272" s="6">
        <v>0</v>
      </c>
      <c r="E272" s="7">
        <v>0</v>
      </c>
      <c r="F272" s="6">
        <v>4</v>
      </c>
      <c r="G272" s="7">
        <v>3.4980017664908917E-5</v>
      </c>
      <c r="H272" s="8">
        <v>-2.2454169854744491E-3</v>
      </c>
      <c r="I272" s="7">
        <v>0.49910420898011054</v>
      </c>
      <c r="J272" s="7">
        <v>0.57414435228830907</v>
      </c>
    </row>
    <row r="273" spans="1:10" x14ac:dyDescent="0.3">
      <c r="A273" s="5">
        <v>220</v>
      </c>
      <c r="B273" s="5" t="s">
        <v>324</v>
      </c>
      <c r="C273" s="5" t="s">
        <v>38</v>
      </c>
      <c r="D273" s="6">
        <v>0</v>
      </c>
      <c r="E273" s="7">
        <v>0</v>
      </c>
      <c r="F273" s="6">
        <v>4</v>
      </c>
      <c r="G273" s="7">
        <v>3.4980017664908917E-5</v>
      </c>
      <c r="H273" s="8">
        <v>-2.2454169854744491E-3</v>
      </c>
      <c r="I273" s="7">
        <v>0.49910420898011054</v>
      </c>
      <c r="J273" s="7">
        <v>0.57214384931866324</v>
      </c>
    </row>
    <row r="274" spans="1:10" x14ac:dyDescent="0.3">
      <c r="A274" s="5">
        <v>279</v>
      </c>
      <c r="B274" s="5" t="s">
        <v>325</v>
      </c>
      <c r="C274" s="5" t="s">
        <v>205</v>
      </c>
      <c r="D274" s="6">
        <v>2</v>
      </c>
      <c r="E274" s="7">
        <v>5.5492355927970924E-5</v>
      </c>
      <c r="F274" s="6">
        <v>1</v>
      </c>
      <c r="G274" s="7">
        <v>8.7450044162272293E-6</v>
      </c>
      <c r="H274" s="8">
        <v>0.6552251833945989</v>
      </c>
      <c r="I274" s="7">
        <v>0.25616139125219961</v>
      </c>
      <c r="J274" s="7">
        <v>0.65841482595291934</v>
      </c>
    </row>
    <row r="275" spans="1:10" x14ac:dyDescent="0.3">
      <c r="A275" s="5">
        <v>13</v>
      </c>
      <c r="B275" s="5" t="s">
        <v>326</v>
      </c>
      <c r="C275" s="5" t="s">
        <v>70</v>
      </c>
      <c r="D275" s="6">
        <v>1</v>
      </c>
      <c r="E275" s="7">
        <v>2.7746177963985462E-5</v>
      </c>
      <c r="F275" s="6">
        <v>2</v>
      </c>
      <c r="G275" s="7">
        <v>1.7490008832454459E-5</v>
      </c>
      <c r="H275" s="8">
        <v>0.16363831351242974</v>
      </c>
      <c r="I275" s="7">
        <v>0.43500794070688209</v>
      </c>
      <c r="J275" s="7">
        <v>0.69138943233122807</v>
      </c>
    </row>
    <row r="276" spans="1:10" x14ac:dyDescent="0.3">
      <c r="A276" s="5">
        <v>203</v>
      </c>
      <c r="B276" s="5" t="s">
        <v>327</v>
      </c>
      <c r="C276" s="5" t="s">
        <v>58</v>
      </c>
      <c r="D276" s="6">
        <v>1</v>
      </c>
      <c r="E276" s="7">
        <v>2.7746177963985462E-5</v>
      </c>
      <c r="F276" s="6">
        <v>2</v>
      </c>
      <c r="G276" s="7">
        <v>1.7490008832454459E-5</v>
      </c>
      <c r="H276" s="8">
        <v>0.16363831351242974</v>
      </c>
      <c r="I276" s="7">
        <v>0.43500794070688209</v>
      </c>
      <c r="J276" s="7">
        <v>0.68806544467578945</v>
      </c>
    </row>
    <row r="277" spans="1:10" x14ac:dyDescent="0.3">
      <c r="A277" s="5">
        <v>140</v>
      </c>
      <c r="B277" s="5" t="s">
        <v>328</v>
      </c>
      <c r="C277" s="5" t="s">
        <v>127</v>
      </c>
      <c r="D277" s="6">
        <v>0</v>
      </c>
      <c r="E277" s="7">
        <v>0</v>
      </c>
      <c r="F277" s="6">
        <v>3</v>
      </c>
      <c r="G277" s="7">
        <v>2.6235013248681691E-5</v>
      </c>
      <c r="H277" s="8">
        <v>-2.2059066793145214E-3</v>
      </c>
      <c r="I277" s="7">
        <v>0.49911997127270835</v>
      </c>
      <c r="J277" s="7">
        <v>0.57017524496083705</v>
      </c>
    </row>
    <row r="278" spans="1:10" x14ac:dyDescent="0.3">
      <c r="A278" s="5">
        <v>143</v>
      </c>
      <c r="B278" s="5" t="s">
        <v>329</v>
      </c>
      <c r="C278" s="5" t="s">
        <v>127</v>
      </c>
      <c r="D278" s="6">
        <v>0</v>
      </c>
      <c r="E278" s="7">
        <v>0</v>
      </c>
      <c r="F278" s="6">
        <v>3</v>
      </c>
      <c r="G278" s="7">
        <v>2.6235013248681691E-5</v>
      </c>
      <c r="H278" s="8">
        <v>-2.2059066793145214E-3</v>
      </c>
      <c r="I278" s="7">
        <v>0.49911997127270835</v>
      </c>
      <c r="J278" s="7">
        <v>0.56820232023778905</v>
      </c>
    </row>
    <row r="279" spans="1:10" x14ac:dyDescent="0.3">
      <c r="A279" s="5">
        <v>154</v>
      </c>
      <c r="B279" s="5" t="s">
        <v>330</v>
      </c>
      <c r="C279" s="5" t="s">
        <v>105</v>
      </c>
      <c r="D279" s="6">
        <v>0</v>
      </c>
      <c r="E279" s="7">
        <v>0</v>
      </c>
      <c r="F279" s="6">
        <v>3</v>
      </c>
      <c r="G279" s="7">
        <v>2.6235013248681691E-5</v>
      </c>
      <c r="H279" s="8">
        <v>-2.2059066793145214E-3</v>
      </c>
      <c r="I279" s="7">
        <v>0.49911997127270835</v>
      </c>
      <c r="J279" s="7">
        <v>0.5662430018921415</v>
      </c>
    </row>
    <row r="280" spans="1:10" x14ac:dyDescent="0.3">
      <c r="A280" s="5">
        <v>213</v>
      </c>
      <c r="B280" s="5" t="s">
        <v>331</v>
      </c>
      <c r="C280" s="5" t="s">
        <v>38</v>
      </c>
      <c r="D280" s="6">
        <v>0</v>
      </c>
      <c r="E280" s="7">
        <v>0</v>
      </c>
      <c r="F280" s="6">
        <v>3</v>
      </c>
      <c r="G280" s="7">
        <v>2.6235013248681691E-5</v>
      </c>
      <c r="H280" s="8">
        <v>-2.2059066793145214E-3</v>
      </c>
      <c r="I280" s="7">
        <v>0.49911997127270835</v>
      </c>
      <c r="J280" s="7">
        <v>0.56429714965196232</v>
      </c>
    </row>
    <row r="281" spans="1:10" x14ac:dyDescent="0.3">
      <c r="A281" s="5">
        <v>224</v>
      </c>
      <c r="B281" s="5" t="s">
        <v>332</v>
      </c>
      <c r="C281" s="5" t="s">
        <v>88</v>
      </c>
      <c r="D281" s="6">
        <v>1</v>
      </c>
      <c r="E281" s="7">
        <v>2.7746177963985462E-5</v>
      </c>
      <c r="F281" s="6">
        <v>1</v>
      </c>
      <c r="G281" s="7">
        <v>8.7450044162272293E-6</v>
      </c>
      <c r="H281" s="8">
        <v>0.35457645886536499</v>
      </c>
      <c r="I281" s="7">
        <v>0.36145345739459678</v>
      </c>
      <c r="J281" s="7">
        <v>0.68738836695273031</v>
      </c>
    </row>
    <row r="282" spans="1:10" x14ac:dyDescent="0.3">
      <c r="A282" s="5">
        <v>225</v>
      </c>
      <c r="B282" s="5" t="s">
        <v>333</v>
      </c>
      <c r="C282" s="5" t="s">
        <v>88</v>
      </c>
      <c r="D282" s="6">
        <v>1</v>
      </c>
      <c r="E282" s="7">
        <v>2.7746177963985462E-5</v>
      </c>
      <c r="F282" s="6">
        <v>1</v>
      </c>
      <c r="G282" s="7">
        <v>8.7450044162272293E-6</v>
      </c>
      <c r="H282" s="8">
        <v>0.35457645886536499</v>
      </c>
      <c r="I282" s="7">
        <v>0.36145345739459678</v>
      </c>
      <c r="J282" s="7">
        <v>0.68343785909668009</v>
      </c>
    </row>
    <row r="283" spans="1:10" x14ac:dyDescent="0.3">
      <c r="A283" s="5">
        <v>338</v>
      </c>
      <c r="B283" s="5" t="s">
        <v>334</v>
      </c>
      <c r="C283" s="5" t="s">
        <v>255</v>
      </c>
      <c r="D283" s="6">
        <v>1</v>
      </c>
      <c r="E283" s="7">
        <v>2.7746177963985462E-5</v>
      </c>
      <c r="F283" s="6">
        <v>1</v>
      </c>
      <c r="G283" s="7">
        <v>8.7450044162272293E-6</v>
      </c>
      <c r="H283" s="8">
        <v>0.35457645886536499</v>
      </c>
      <c r="I283" s="7">
        <v>0.36145345739459678</v>
      </c>
      <c r="J283" s="7">
        <v>0.67953249990184195</v>
      </c>
    </row>
    <row r="284" spans="1:10" x14ac:dyDescent="0.3">
      <c r="A284" s="5">
        <v>232</v>
      </c>
      <c r="B284" s="5" t="s">
        <v>335</v>
      </c>
      <c r="C284" s="5" t="s">
        <v>75</v>
      </c>
      <c r="D284" s="6">
        <v>1</v>
      </c>
      <c r="E284" s="7">
        <v>2.7746177963985462E-5</v>
      </c>
      <c r="F284" s="6">
        <v>1</v>
      </c>
      <c r="G284" s="7">
        <v>8.7450044162272293E-6</v>
      </c>
      <c r="H284" s="8">
        <v>0.35457645886536499</v>
      </c>
      <c r="I284" s="7">
        <v>0.36145345739459678</v>
      </c>
      <c r="J284" s="7">
        <v>0.67567151978876328</v>
      </c>
    </row>
    <row r="285" spans="1:10" x14ac:dyDescent="0.3">
      <c r="A285" s="5">
        <v>355</v>
      </c>
      <c r="B285" s="5" t="s">
        <v>336</v>
      </c>
      <c r="C285" s="5" t="s">
        <v>121</v>
      </c>
      <c r="D285" s="6">
        <v>1</v>
      </c>
      <c r="E285" s="7">
        <v>2.7746177963985462E-5</v>
      </c>
      <c r="F285" s="6">
        <v>1</v>
      </c>
      <c r="G285" s="7">
        <v>8.7450044162272293E-6</v>
      </c>
      <c r="H285" s="8">
        <v>0.35457645886536499</v>
      </c>
      <c r="I285" s="7">
        <v>0.36145345739459678</v>
      </c>
      <c r="J285" s="7">
        <v>0.67185416656961772</v>
      </c>
    </row>
    <row r="286" spans="1:10" x14ac:dyDescent="0.3">
      <c r="A286" s="5">
        <v>228</v>
      </c>
      <c r="B286" s="5" t="s">
        <v>337</v>
      </c>
      <c r="C286" s="5" t="s">
        <v>88</v>
      </c>
      <c r="D286" s="6">
        <v>2</v>
      </c>
      <c r="E286" s="7">
        <v>5.5492355927970924E-5</v>
      </c>
      <c r="F286" s="6">
        <v>0</v>
      </c>
      <c r="G286" s="7">
        <v>0</v>
      </c>
      <c r="H286" s="8">
        <v>2.4673662138066741E-3</v>
      </c>
      <c r="I286" s="7">
        <v>0.49901566429483424</v>
      </c>
      <c r="J286" s="7">
        <v>0.66468078361538652</v>
      </c>
    </row>
    <row r="287" spans="1:10" x14ac:dyDescent="0.3">
      <c r="A287" s="5">
        <v>278</v>
      </c>
      <c r="B287" s="5" t="s">
        <v>338</v>
      </c>
      <c r="C287" s="5" t="s">
        <v>205</v>
      </c>
      <c r="D287" s="6">
        <v>2</v>
      </c>
      <c r="E287" s="7">
        <v>5.5492355927970924E-5</v>
      </c>
      <c r="F287" s="6">
        <v>0</v>
      </c>
      <c r="G287" s="7">
        <v>0</v>
      </c>
      <c r="H287" s="8">
        <v>2.4673662138066741E-3</v>
      </c>
      <c r="I287" s="7">
        <v>0.49901566429483424</v>
      </c>
      <c r="J287" s="7">
        <v>0.66200061916532449</v>
      </c>
    </row>
    <row r="288" spans="1:10" x14ac:dyDescent="0.3">
      <c r="A288" s="5">
        <v>261</v>
      </c>
      <c r="B288" s="5" t="s">
        <v>339</v>
      </c>
      <c r="C288" s="5" t="s">
        <v>273</v>
      </c>
      <c r="D288" s="6">
        <v>2</v>
      </c>
      <c r="E288" s="7">
        <v>5.5492355927970924E-5</v>
      </c>
      <c r="F288" s="6">
        <v>0</v>
      </c>
      <c r="G288" s="7">
        <v>0</v>
      </c>
      <c r="H288" s="8">
        <v>2.4673662138066741E-3</v>
      </c>
      <c r="I288" s="7">
        <v>0.49901566429483424</v>
      </c>
      <c r="J288" s="7">
        <v>0.65934198214056416</v>
      </c>
    </row>
    <row r="289" spans="1:10" x14ac:dyDescent="0.3">
      <c r="A289" s="5">
        <v>387</v>
      </c>
      <c r="B289" s="5" t="s">
        <v>340</v>
      </c>
      <c r="C289" s="5" t="s">
        <v>202</v>
      </c>
      <c r="D289" s="6">
        <v>0</v>
      </c>
      <c r="E289" s="7">
        <v>0</v>
      </c>
      <c r="F289" s="6">
        <v>2</v>
      </c>
      <c r="G289" s="7">
        <v>1.7490008832454459E-5</v>
      </c>
      <c r="H289" s="8">
        <v>-2.1502205181169309E-3</v>
      </c>
      <c r="I289" s="7">
        <v>0.49914218678414568</v>
      </c>
      <c r="J289" s="7">
        <v>0.56238965565747923</v>
      </c>
    </row>
    <row r="290" spans="1:10" x14ac:dyDescent="0.3">
      <c r="A290" s="5">
        <v>263</v>
      </c>
      <c r="B290" s="5" t="s">
        <v>341</v>
      </c>
      <c r="C290" s="5" t="s">
        <v>288</v>
      </c>
      <c r="D290" s="6">
        <v>0</v>
      </c>
      <c r="E290" s="7">
        <v>0</v>
      </c>
      <c r="F290" s="6">
        <v>2</v>
      </c>
      <c r="G290" s="7">
        <v>1.7490008832454459E-5</v>
      </c>
      <c r="H290" s="8">
        <v>-2.1502205181169309E-3</v>
      </c>
      <c r="I290" s="7">
        <v>0.49914218678414568</v>
      </c>
      <c r="J290" s="7">
        <v>0.56047023703748788</v>
      </c>
    </row>
    <row r="291" spans="1:10" x14ac:dyDescent="0.3">
      <c r="A291" s="5">
        <v>192</v>
      </c>
      <c r="B291" s="5" t="s">
        <v>342</v>
      </c>
      <c r="C291" s="5" t="s">
        <v>5</v>
      </c>
      <c r="D291" s="6">
        <v>0</v>
      </c>
      <c r="E291" s="7">
        <v>0</v>
      </c>
      <c r="F291" s="6">
        <v>2</v>
      </c>
      <c r="G291" s="7">
        <v>1.7490008832454459E-5</v>
      </c>
      <c r="H291" s="8">
        <v>-2.1502205181169309E-3</v>
      </c>
      <c r="I291" s="7">
        <v>0.49914218678414568</v>
      </c>
      <c r="J291" s="7">
        <v>0.55856387568702015</v>
      </c>
    </row>
    <row r="292" spans="1:10" x14ac:dyDescent="0.3">
      <c r="A292" s="5">
        <v>237</v>
      </c>
      <c r="B292" s="5" t="s">
        <v>16</v>
      </c>
      <c r="C292" s="5" t="s">
        <v>133</v>
      </c>
      <c r="D292" s="6">
        <v>0</v>
      </c>
      <c r="E292" s="7">
        <v>0</v>
      </c>
      <c r="F292" s="6">
        <v>2</v>
      </c>
      <c r="G292" s="7">
        <v>1.7490008832454459E-5</v>
      </c>
      <c r="H292" s="8">
        <v>-2.1502205181169309E-3</v>
      </c>
      <c r="I292" s="7">
        <v>0.49914218678414568</v>
      </c>
      <c r="J292" s="7">
        <v>0.55667043882028444</v>
      </c>
    </row>
    <row r="293" spans="1:10" x14ac:dyDescent="0.3">
      <c r="A293" s="5">
        <v>256</v>
      </c>
      <c r="B293" s="5" t="s">
        <v>343</v>
      </c>
      <c r="C293" s="5" t="s">
        <v>17</v>
      </c>
      <c r="D293" s="6">
        <v>1</v>
      </c>
      <c r="E293" s="7">
        <v>2.7746177963985462E-5</v>
      </c>
      <c r="F293" s="6">
        <v>0</v>
      </c>
      <c r="G293" s="7">
        <v>0</v>
      </c>
      <c r="H293" s="8">
        <v>2.3721683100095484E-3</v>
      </c>
      <c r="I293" s="7">
        <v>0.4990536426524631</v>
      </c>
      <c r="J293" s="7">
        <v>0.65413804156438393</v>
      </c>
    </row>
    <row r="294" spans="1:10" x14ac:dyDescent="0.3">
      <c r="A294" s="5">
        <v>90</v>
      </c>
      <c r="B294" s="5" t="s">
        <v>344</v>
      </c>
      <c r="C294" s="5" t="s">
        <v>68</v>
      </c>
      <c r="D294" s="6">
        <v>1</v>
      </c>
      <c r="E294" s="7">
        <v>2.7746177963985462E-5</v>
      </c>
      <c r="F294" s="6">
        <v>0</v>
      </c>
      <c r="G294" s="7">
        <v>0</v>
      </c>
      <c r="H294" s="8">
        <v>2.3721683100095484E-3</v>
      </c>
      <c r="I294" s="7">
        <v>0.4990536426524631</v>
      </c>
      <c r="J294" s="7">
        <v>0.65154225568516022</v>
      </c>
    </row>
    <row r="295" spans="1:10" x14ac:dyDescent="0.3">
      <c r="A295" s="5">
        <v>208</v>
      </c>
      <c r="B295" s="5" t="s">
        <v>345</v>
      </c>
      <c r="C295" s="5" t="s">
        <v>38</v>
      </c>
      <c r="D295" s="6">
        <v>1</v>
      </c>
      <c r="E295" s="7">
        <v>2.7746177963985462E-5</v>
      </c>
      <c r="F295" s="6">
        <v>0</v>
      </c>
      <c r="G295" s="7">
        <v>0</v>
      </c>
      <c r="H295" s="8">
        <v>2.3721683100095484E-3</v>
      </c>
      <c r="I295" s="7">
        <v>0.4990536426524631</v>
      </c>
      <c r="J295" s="7">
        <v>0.64896698985241252</v>
      </c>
    </row>
    <row r="296" spans="1:10" x14ac:dyDescent="0.3">
      <c r="A296" s="5">
        <v>216</v>
      </c>
      <c r="B296" s="5" t="s">
        <v>346</v>
      </c>
      <c r="C296" s="5" t="s">
        <v>38</v>
      </c>
      <c r="D296" s="6">
        <v>1</v>
      </c>
      <c r="E296" s="7">
        <v>2.7746177963985462E-5</v>
      </c>
      <c r="F296" s="6">
        <v>0</v>
      </c>
      <c r="G296" s="7">
        <v>0</v>
      </c>
      <c r="H296" s="8">
        <v>2.3721683100095484E-3</v>
      </c>
      <c r="I296" s="7">
        <v>0.4990536426524631</v>
      </c>
      <c r="J296" s="7">
        <v>0.6464120017033872</v>
      </c>
    </row>
    <row r="297" spans="1:10" x14ac:dyDescent="0.3">
      <c r="A297" s="5">
        <v>238</v>
      </c>
      <c r="B297" s="5" t="s">
        <v>18</v>
      </c>
      <c r="C297" s="5" t="s">
        <v>133</v>
      </c>
      <c r="D297" s="6">
        <v>1</v>
      </c>
      <c r="E297" s="7">
        <v>2.7746177963985462E-5</v>
      </c>
      <c r="F297" s="6">
        <v>0</v>
      </c>
      <c r="G297" s="7">
        <v>0</v>
      </c>
      <c r="H297" s="8">
        <v>2.3721683100095484E-3</v>
      </c>
      <c r="I297" s="7">
        <v>0.4990536426524631</v>
      </c>
      <c r="J297" s="7">
        <v>0.64387705267709949</v>
      </c>
    </row>
    <row r="298" spans="1:10" x14ac:dyDescent="0.3">
      <c r="A298" s="5">
        <v>394</v>
      </c>
      <c r="B298" s="5" t="s">
        <v>347</v>
      </c>
      <c r="C298" s="5" t="s">
        <v>202</v>
      </c>
      <c r="D298" s="6">
        <v>0</v>
      </c>
      <c r="E298" s="7">
        <v>0</v>
      </c>
      <c r="F298" s="6">
        <v>1</v>
      </c>
      <c r="G298" s="7">
        <v>8.7450044162272293E-6</v>
      </c>
      <c r="H298" s="8">
        <v>-2.0550252319358328E-3</v>
      </c>
      <c r="I298" s="7">
        <v>0.49918016412473443</v>
      </c>
      <c r="J298" s="7">
        <v>0.55483200674674871</v>
      </c>
    </row>
    <row r="299" spans="1:10" x14ac:dyDescent="0.3">
      <c r="A299" s="5">
        <v>304</v>
      </c>
      <c r="B299" s="5" t="s">
        <v>348</v>
      </c>
      <c r="C299" s="5" t="s">
        <v>65</v>
      </c>
      <c r="D299" s="6">
        <v>0</v>
      </c>
      <c r="E299" s="7">
        <v>0</v>
      </c>
      <c r="F299" s="6">
        <v>1</v>
      </c>
      <c r="G299" s="7">
        <v>8.7450044162272293E-6</v>
      </c>
      <c r="H299" s="8">
        <v>-2.0550252319358328E-3</v>
      </c>
      <c r="I299" s="7">
        <v>0.49918016412473443</v>
      </c>
      <c r="J299" s="7">
        <v>0.55296388551191122</v>
      </c>
    </row>
    <row r="300" spans="1:10" x14ac:dyDescent="0.3">
      <c r="A300" s="5">
        <v>254</v>
      </c>
      <c r="B300" s="5" t="s">
        <v>349</v>
      </c>
      <c r="C300" s="5" t="s">
        <v>17</v>
      </c>
      <c r="D300" s="6">
        <v>0</v>
      </c>
      <c r="E300" s="7">
        <v>0</v>
      </c>
      <c r="F300" s="6">
        <v>1</v>
      </c>
      <c r="G300" s="7">
        <v>8.7450044162272293E-6</v>
      </c>
      <c r="H300" s="8">
        <v>-2.0550252319358328E-3</v>
      </c>
      <c r="I300" s="7">
        <v>0.49918016412473443</v>
      </c>
      <c r="J300" s="7">
        <v>0.55110830200348193</v>
      </c>
    </row>
    <row r="301" spans="1:10" x14ac:dyDescent="0.3">
      <c r="A301" s="5">
        <v>195</v>
      </c>
      <c r="B301" s="5" t="s">
        <v>19</v>
      </c>
      <c r="C301" s="5" t="s">
        <v>75</v>
      </c>
      <c r="D301" s="6">
        <v>0</v>
      </c>
      <c r="E301" s="7">
        <v>0</v>
      </c>
      <c r="F301" s="6">
        <v>1</v>
      </c>
      <c r="G301" s="7">
        <v>8.7450044162272293E-6</v>
      </c>
      <c r="H301" s="8">
        <v>-2.0550252319358328E-3</v>
      </c>
      <c r="I301" s="7">
        <v>0.49918016412473443</v>
      </c>
      <c r="J301" s="7">
        <v>0.54926513042487501</v>
      </c>
    </row>
    <row r="302" spans="1:10" x14ac:dyDescent="0.3">
      <c r="A302" s="5">
        <v>69</v>
      </c>
      <c r="B302" s="5" t="s">
        <v>350</v>
      </c>
      <c r="C302" s="5" t="s">
        <v>68</v>
      </c>
      <c r="D302" s="6">
        <v>0</v>
      </c>
      <c r="E302" s="7">
        <v>0</v>
      </c>
      <c r="F302" s="6">
        <v>1</v>
      </c>
      <c r="G302" s="7">
        <v>8.7450044162272293E-6</v>
      </c>
      <c r="H302" s="8">
        <v>-2.0550252319358328E-3</v>
      </c>
      <c r="I302" s="7">
        <v>0.49918016412473443</v>
      </c>
      <c r="J302" s="7">
        <v>0.54743424665679208</v>
      </c>
    </row>
    <row r="303" spans="1:10" x14ac:dyDescent="0.3">
      <c r="A303" s="5">
        <v>78</v>
      </c>
      <c r="B303" s="5" t="s">
        <v>351</v>
      </c>
      <c r="C303" s="5" t="s">
        <v>68</v>
      </c>
      <c r="D303" s="6">
        <v>0</v>
      </c>
      <c r="E303" s="7">
        <v>0</v>
      </c>
      <c r="F303" s="6">
        <v>1</v>
      </c>
      <c r="G303" s="7">
        <v>8.7450044162272293E-6</v>
      </c>
      <c r="H303" s="8">
        <v>-2.0550252319358328E-3</v>
      </c>
      <c r="I303" s="7">
        <v>0.49918016412473443</v>
      </c>
      <c r="J303" s="7">
        <v>0.54561552822936088</v>
      </c>
    </row>
    <row r="304" spans="1:10" x14ac:dyDescent="0.3">
      <c r="A304" s="5">
        <v>363</v>
      </c>
      <c r="B304" s="5" t="s">
        <v>20</v>
      </c>
      <c r="C304" s="5" t="s">
        <v>222</v>
      </c>
      <c r="D304" s="6">
        <v>0</v>
      </c>
      <c r="E304" s="7">
        <v>0</v>
      </c>
      <c r="F304" s="6">
        <v>1</v>
      </c>
      <c r="G304" s="7">
        <v>8.7450044162272293E-6</v>
      </c>
      <c r="H304" s="8">
        <v>-2.0550252319358328E-3</v>
      </c>
      <c r="I304" s="7">
        <v>0.49918016412473443</v>
      </c>
      <c r="J304" s="7">
        <v>0.5438088542948265</v>
      </c>
    </row>
    <row r="305" spans="1:10" x14ac:dyDescent="0.3">
      <c r="A305" s="5">
        <v>72</v>
      </c>
      <c r="B305" s="5" t="s">
        <v>352</v>
      </c>
      <c r="C305" s="5" t="s">
        <v>105</v>
      </c>
      <c r="D305" s="6">
        <v>0</v>
      </c>
      <c r="E305" s="7">
        <v>0</v>
      </c>
      <c r="F305" s="6">
        <v>1</v>
      </c>
      <c r="G305" s="7">
        <v>8.7450044162272293E-6</v>
      </c>
      <c r="H305" s="8">
        <v>-2.0550252319358328E-3</v>
      </c>
      <c r="I305" s="7">
        <v>0.49918016412473443</v>
      </c>
      <c r="J305" s="7">
        <v>0.54201410560078422</v>
      </c>
    </row>
    <row r="306" spans="1:10" x14ac:dyDescent="0.3">
      <c r="A306" s="5">
        <v>290</v>
      </c>
      <c r="B306" s="5" t="s">
        <v>353</v>
      </c>
      <c r="C306" s="5" t="s">
        <v>174</v>
      </c>
      <c r="D306" s="6">
        <v>0</v>
      </c>
      <c r="E306" s="7">
        <v>0</v>
      </c>
      <c r="F306" s="6">
        <v>1</v>
      </c>
      <c r="G306" s="7">
        <v>8.7450044162272293E-6</v>
      </c>
      <c r="H306" s="8">
        <v>-2.0550252319358328E-3</v>
      </c>
      <c r="I306" s="7">
        <v>0.49918016412473443</v>
      </c>
      <c r="J306" s="7">
        <v>0.54023116446393948</v>
      </c>
    </row>
    <row r="307" spans="1:10" x14ac:dyDescent="0.3">
      <c r="A307" s="5">
        <v>300</v>
      </c>
      <c r="B307" s="5" t="s">
        <v>354</v>
      </c>
      <c r="C307" s="5" t="s">
        <v>292</v>
      </c>
      <c r="D307" s="6">
        <v>0</v>
      </c>
      <c r="E307" s="7">
        <v>0</v>
      </c>
      <c r="F307" s="6">
        <v>1</v>
      </c>
      <c r="G307" s="7">
        <v>8.7450044162272293E-6</v>
      </c>
      <c r="H307" s="8">
        <v>-2.0550252319358328E-3</v>
      </c>
      <c r="I307" s="7">
        <v>0.49918016412473443</v>
      </c>
      <c r="J307" s="7">
        <v>0.53845991474438559</v>
      </c>
    </row>
    <row r="308" spans="1:10" x14ac:dyDescent="0.3">
      <c r="A308" s="5">
        <v>205</v>
      </c>
      <c r="B308" s="5" t="s">
        <v>355</v>
      </c>
      <c r="C308" s="5" t="s">
        <v>38</v>
      </c>
      <c r="D308" s="6">
        <v>0</v>
      </c>
      <c r="E308" s="7">
        <v>0</v>
      </c>
      <c r="F308" s="6">
        <v>1</v>
      </c>
      <c r="G308" s="7">
        <v>8.7450044162272293E-6</v>
      </c>
      <c r="H308" s="8">
        <v>-2.0550252319358328E-3</v>
      </c>
      <c r="I308" s="7">
        <v>0.49918016412473443</v>
      </c>
      <c r="J308" s="7">
        <v>0.53670024182038434</v>
      </c>
    </row>
    <row r="309" spans="1:10" x14ac:dyDescent="0.3">
      <c r="A309" s="5">
        <v>209</v>
      </c>
      <c r="B309" s="5" t="s">
        <v>356</v>
      </c>
      <c r="C309" s="5" t="s">
        <v>38</v>
      </c>
      <c r="D309" s="6">
        <v>0</v>
      </c>
      <c r="E309" s="7">
        <v>0</v>
      </c>
      <c r="F309" s="6">
        <v>1</v>
      </c>
      <c r="G309" s="7">
        <v>8.7450044162272293E-6</v>
      </c>
      <c r="H309" s="8">
        <v>-2.0550252319358328E-3</v>
      </c>
      <c r="I309" s="7">
        <v>0.49918016412473443</v>
      </c>
      <c r="J309" s="7">
        <v>0.53495203256364054</v>
      </c>
    </row>
    <row r="310" spans="1:10" x14ac:dyDescent="0.3">
      <c r="A310" s="5">
        <v>240</v>
      </c>
      <c r="B310" s="5" t="s">
        <v>357</v>
      </c>
      <c r="C310" s="5" t="s">
        <v>38</v>
      </c>
      <c r="D310" s="6">
        <v>0</v>
      </c>
      <c r="E310" s="7">
        <v>0</v>
      </c>
      <c r="F310" s="6">
        <v>1</v>
      </c>
      <c r="G310" s="7">
        <v>8.7450044162272293E-6</v>
      </c>
      <c r="H310" s="8">
        <v>-2.0550252319358328E-3</v>
      </c>
      <c r="I310" s="7">
        <v>0.49918016412473443</v>
      </c>
      <c r="J310" s="7">
        <v>0.53321517531505724</v>
      </c>
    </row>
    <row r="311" spans="1:10" x14ac:dyDescent="0.3">
      <c r="A311" s="5">
        <v>251</v>
      </c>
      <c r="B311" s="5" t="s">
        <v>358</v>
      </c>
      <c r="C311" s="5" t="s">
        <v>38</v>
      </c>
      <c r="D311" s="6">
        <v>0</v>
      </c>
      <c r="E311" s="7">
        <v>0</v>
      </c>
      <c r="F311" s="6">
        <v>1</v>
      </c>
      <c r="G311" s="7">
        <v>8.7450044162272293E-6</v>
      </c>
      <c r="H311" s="8">
        <v>-2.0550252319358328E-3</v>
      </c>
      <c r="I311" s="7">
        <v>0.49918016412473443</v>
      </c>
      <c r="J311" s="7">
        <v>0.53148955986096313</v>
      </c>
    </row>
    <row r="312" spans="1:10" x14ac:dyDescent="0.3">
      <c r="A312" s="5">
        <v>253</v>
      </c>
      <c r="B312" s="5" t="s">
        <v>359</v>
      </c>
      <c r="C312" s="5" t="s">
        <v>38</v>
      </c>
      <c r="D312" s="6">
        <v>0</v>
      </c>
      <c r="E312" s="7">
        <v>0</v>
      </c>
      <c r="F312" s="6">
        <v>1</v>
      </c>
      <c r="G312" s="7">
        <v>8.7450044162272293E-6</v>
      </c>
      <c r="H312" s="8">
        <v>-2.0550252319358328E-3</v>
      </c>
      <c r="I312" s="7">
        <v>0.49918016412473443</v>
      </c>
      <c r="J312" s="7">
        <v>0.52977507740979879</v>
      </c>
    </row>
    <row r="313" spans="1:10" x14ac:dyDescent="0.3">
      <c r="A313" s="5">
        <v>257</v>
      </c>
      <c r="B313" s="5" t="s">
        <v>360</v>
      </c>
      <c r="C313" s="5" t="s">
        <v>38</v>
      </c>
      <c r="D313" s="6">
        <v>0</v>
      </c>
      <c r="E313" s="7">
        <v>0</v>
      </c>
      <c r="F313" s="6">
        <v>1</v>
      </c>
      <c r="G313" s="7">
        <v>8.7450044162272293E-6</v>
      </c>
      <c r="H313" s="8">
        <v>-2.0550252319358328E-3</v>
      </c>
      <c r="I313" s="7">
        <v>0.49918016412473443</v>
      </c>
      <c r="J313" s="7">
        <v>0.52807162056925283</v>
      </c>
    </row>
    <row r="314" spans="1:10" x14ac:dyDescent="0.3">
      <c r="A314" s="5">
        <v>275</v>
      </c>
      <c r="B314" s="5" t="s">
        <v>361</v>
      </c>
      <c r="C314" s="5" t="s">
        <v>38</v>
      </c>
      <c r="D314" s="6">
        <v>0</v>
      </c>
      <c r="E314" s="7">
        <v>0</v>
      </c>
      <c r="F314" s="6">
        <v>1</v>
      </c>
      <c r="G314" s="7">
        <v>8.7450044162272293E-6</v>
      </c>
      <c r="H314" s="8">
        <v>-2.0550252319358328E-3</v>
      </c>
      <c r="I314" s="7">
        <v>0.49918016412473443</v>
      </c>
      <c r="J314" s="7">
        <v>0.52637908332383854</v>
      </c>
    </row>
    <row r="315" spans="1:10" x14ac:dyDescent="0.3">
      <c r="A315" s="5">
        <v>349</v>
      </c>
      <c r="B315" s="5" t="s">
        <v>362</v>
      </c>
      <c r="C315" s="5" t="s">
        <v>299</v>
      </c>
      <c r="D315" s="6">
        <v>0</v>
      </c>
      <c r="E315" s="7">
        <v>0</v>
      </c>
      <c r="F315" s="6">
        <v>1</v>
      </c>
      <c r="G315" s="7">
        <v>8.7450044162272293E-6</v>
      </c>
      <c r="H315" s="8">
        <v>-2.0550252319358328E-3</v>
      </c>
      <c r="I315" s="7">
        <v>0.49918016412473443</v>
      </c>
      <c r="J315" s="7">
        <v>0.52469736101289977</v>
      </c>
    </row>
    <row r="316" spans="1:10" x14ac:dyDescent="0.3">
      <c r="A316" s="5">
        <v>28</v>
      </c>
      <c r="B316" s="5" t="s">
        <v>363</v>
      </c>
      <c r="C316" s="5" t="s">
        <v>127</v>
      </c>
      <c r="D316" s="6">
        <v>0</v>
      </c>
      <c r="E316" s="7">
        <v>0</v>
      </c>
      <c r="F316" s="6">
        <v>0</v>
      </c>
      <c r="G316" s="7">
        <v>0</v>
      </c>
      <c r="H316" s="8">
        <v>1.1212609353240082E-4</v>
      </c>
      <c r="I316" s="7">
        <v>0.49995526816064739</v>
      </c>
      <c r="J316" s="7">
        <v>0.5238384816078121</v>
      </c>
    </row>
    <row r="317" spans="1:10" x14ac:dyDescent="0.3">
      <c r="A317" s="5">
        <v>376</v>
      </c>
      <c r="B317" s="5" t="s">
        <v>364</v>
      </c>
      <c r="C317" s="5" t="s">
        <v>144</v>
      </c>
      <c r="D317" s="6">
        <v>0</v>
      </c>
      <c r="E317" s="7">
        <v>0</v>
      </c>
      <c r="F317" s="6">
        <v>0</v>
      </c>
      <c r="G317" s="7">
        <v>0</v>
      </c>
      <c r="H317" s="8">
        <v>1.1212609353240082E-4</v>
      </c>
      <c r="I317" s="7">
        <v>0.49995526816064739</v>
      </c>
      <c r="J317" s="7">
        <v>0.52217550230112064</v>
      </c>
    </row>
    <row r="318" spans="1:10" x14ac:dyDescent="0.3">
      <c r="A318" s="5">
        <v>383</v>
      </c>
      <c r="B318" s="5" t="s">
        <v>365</v>
      </c>
      <c r="C318" s="5" t="s">
        <v>202</v>
      </c>
      <c r="D318" s="6">
        <v>0</v>
      </c>
      <c r="E318" s="7">
        <v>0</v>
      </c>
      <c r="F318" s="6">
        <v>0</v>
      </c>
      <c r="G318" s="7">
        <v>0</v>
      </c>
      <c r="H318" s="8">
        <v>1.1212609353240082E-4</v>
      </c>
      <c r="I318" s="7">
        <v>0.49995526816064739</v>
      </c>
      <c r="J318" s="7">
        <v>0.52052304817991457</v>
      </c>
    </row>
    <row r="319" spans="1:10" x14ac:dyDescent="0.3">
      <c r="A319" s="5">
        <v>250</v>
      </c>
      <c r="B319" s="5" t="s">
        <v>366</v>
      </c>
      <c r="C319" s="5" t="s">
        <v>17</v>
      </c>
      <c r="D319" s="6">
        <v>0</v>
      </c>
      <c r="E319" s="7">
        <v>0</v>
      </c>
      <c r="F319" s="6">
        <v>0</v>
      </c>
      <c r="G319" s="7">
        <v>0</v>
      </c>
      <c r="H319" s="8">
        <v>1.1212609353240082E-4</v>
      </c>
      <c r="I319" s="7">
        <v>0.49995526816064739</v>
      </c>
      <c r="J319" s="7">
        <v>0.51888101963676025</v>
      </c>
    </row>
    <row r="320" spans="1:10" x14ac:dyDescent="0.3">
      <c r="A320" s="5">
        <v>230</v>
      </c>
      <c r="B320" s="5" t="s">
        <v>367</v>
      </c>
      <c r="C320" s="5" t="s">
        <v>75</v>
      </c>
      <c r="D320" s="6">
        <v>0</v>
      </c>
      <c r="E320" s="7">
        <v>0</v>
      </c>
      <c r="F320" s="6">
        <v>0</v>
      </c>
      <c r="G320" s="7">
        <v>0</v>
      </c>
      <c r="H320" s="8">
        <v>1.1212609353240082E-4</v>
      </c>
      <c r="I320" s="7">
        <v>0.49995526816064739</v>
      </c>
      <c r="J320" s="7">
        <v>0.51724931831714782</v>
      </c>
    </row>
    <row r="321" spans="1:10" x14ac:dyDescent="0.3">
      <c r="A321" s="5">
        <v>399</v>
      </c>
      <c r="B321" s="5" t="s">
        <v>368</v>
      </c>
      <c r="C321" s="5" t="s">
        <v>227</v>
      </c>
      <c r="D321" s="6">
        <v>0</v>
      </c>
      <c r="E321" s="7">
        <v>0</v>
      </c>
      <c r="F321" s="6">
        <v>0</v>
      </c>
      <c r="G321" s="7">
        <v>0</v>
      </c>
      <c r="H321" s="8">
        <v>1.1212609353240082E-4</v>
      </c>
      <c r="I321" s="7">
        <v>0.49995526816064739</v>
      </c>
      <c r="J321" s="7">
        <v>0.51562784709985265</v>
      </c>
    </row>
    <row r="322" spans="1:10" x14ac:dyDescent="0.3">
      <c r="A322" s="5">
        <v>270</v>
      </c>
      <c r="B322" s="5" t="s">
        <v>369</v>
      </c>
      <c r="C322" s="5" t="s">
        <v>205</v>
      </c>
      <c r="D322" s="6">
        <v>0</v>
      </c>
      <c r="E322" s="7">
        <v>0</v>
      </c>
      <c r="F322" s="6">
        <v>0</v>
      </c>
      <c r="G322" s="7">
        <v>0</v>
      </c>
      <c r="H322" s="8">
        <v>1.1212609353240082E-4</v>
      </c>
      <c r="I322" s="7">
        <v>0.49995526816064739</v>
      </c>
      <c r="J322" s="7">
        <v>0.51401651007766558</v>
      </c>
    </row>
    <row r="323" spans="1:10" x14ac:dyDescent="0.3">
      <c r="A323" s="5">
        <v>283</v>
      </c>
      <c r="B323" s="5" t="s">
        <v>370</v>
      </c>
      <c r="C323" s="5" t="s">
        <v>205</v>
      </c>
      <c r="D323" s="6">
        <v>0</v>
      </c>
      <c r="E323" s="7">
        <v>0</v>
      </c>
      <c r="F323" s="6">
        <v>0</v>
      </c>
      <c r="G323" s="7">
        <v>0</v>
      </c>
      <c r="H323" s="8">
        <v>1.1212609353240082E-4</v>
      </c>
      <c r="I323" s="7">
        <v>0.49995526816064739</v>
      </c>
      <c r="J323" s="7">
        <v>0.51241521253848288</v>
      </c>
    </row>
    <row r="324" spans="1:10" x14ac:dyDescent="0.3">
      <c r="A324" s="5">
        <v>356</v>
      </c>
      <c r="B324" s="5" t="s">
        <v>21</v>
      </c>
      <c r="C324" s="5" t="s">
        <v>121</v>
      </c>
      <c r="D324" s="6">
        <v>0</v>
      </c>
      <c r="E324" s="7">
        <v>0</v>
      </c>
      <c r="F324" s="6">
        <v>0</v>
      </c>
      <c r="G324" s="7">
        <v>0</v>
      </c>
      <c r="H324" s="8">
        <v>1.1212609353240082E-4</v>
      </c>
      <c r="I324" s="7">
        <v>0.49995526816064739</v>
      </c>
      <c r="J324" s="7">
        <v>0.51082386094674848</v>
      </c>
    </row>
    <row r="325" spans="1:10" x14ac:dyDescent="0.3">
      <c r="A325" s="5">
        <v>360</v>
      </c>
      <c r="B325" s="5" t="s">
        <v>22</v>
      </c>
      <c r="C325" s="5" t="s">
        <v>222</v>
      </c>
      <c r="D325" s="6">
        <v>0</v>
      </c>
      <c r="E325" s="7">
        <v>0</v>
      </c>
      <c r="F325" s="6">
        <v>0</v>
      </c>
      <c r="G325" s="7">
        <v>0</v>
      </c>
      <c r="H325" s="8">
        <v>1.1212609353240082E-4</v>
      </c>
      <c r="I325" s="7">
        <v>0.49995526816064739</v>
      </c>
      <c r="J325" s="7">
        <v>0.5092423629252415</v>
      </c>
    </row>
    <row r="326" spans="1:10" x14ac:dyDescent="0.3">
      <c r="A326" s="5">
        <v>368</v>
      </c>
      <c r="B326" s="5" t="s">
        <v>371</v>
      </c>
      <c r="C326" s="5" t="s">
        <v>264</v>
      </c>
      <c r="D326" s="6">
        <v>0</v>
      </c>
      <c r="E326" s="7">
        <v>0</v>
      </c>
      <c r="F326" s="6">
        <v>0</v>
      </c>
      <c r="G326" s="7">
        <v>0</v>
      </c>
      <c r="H326" s="8">
        <v>1.1212609353240082E-4</v>
      </c>
      <c r="I326" s="7">
        <v>0.49995526816064739</v>
      </c>
      <c r="J326" s="7">
        <v>0.50767062723720058</v>
      </c>
    </row>
    <row r="327" spans="1:10" x14ac:dyDescent="0.3">
      <c r="A327" s="5">
        <v>370</v>
      </c>
      <c r="B327" s="5" t="s">
        <v>23</v>
      </c>
      <c r="C327" s="5" t="s">
        <v>264</v>
      </c>
      <c r="D327" s="6">
        <v>0</v>
      </c>
      <c r="E327" s="7">
        <v>0</v>
      </c>
      <c r="F327" s="6">
        <v>0</v>
      </c>
      <c r="G327" s="7">
        <v>0</v>
      </c>
      <c r="H327" s="8">
        <v>1.1212609353240082E-4</v>
      </c>
      <c r="I327" s="7">
        <v>0.49995526816064739</v>
      </c>
      <c r="J327" s="7">
        <v>0.50610856376877844</v>
      </c>
    </row>
    <row r="328" spans="1:10" x14ac:dyDescent="0.3">
      <c r="A328" s="5">
        <v>131</v>
      </c>
      <c r="B328" s="5" t="s">
        <v>372</v>
      </c>
      <c r="C328" s="5" t="s">
        <v>105</v>
      </c>
      <c r="D328" s="6">
        <v>0</v>
      </c>
      <c r="E328" s="7">
        <v>0</v>
      </c>
      <c r="F328" s="6">
        <v>0</v>
      </c>
      <c r="G328" s="7">
        <v>0</v>
      </c>
      <c r="H328" s="8">
        <v>1.1212609353240082E-4</v>
      </c>
      <c r="I328" s="7">
        <v>0.49995526816064739</v>
      </c>
      <c r="J328" s="7">
        <v>0.50455608351181902</v>
      </c>
    </row>
    <row r="329" spans="1:10" x14ac:dyDescent="0.3">
      <c r="A329" s="5">
        <v>204</v>
      </c>
      <c r="B329" s="5" t="s">
        <v>373</v>
      </c>
      <c r="C329" s="5" t="s">
        <v>58</v>
      </c>
      <c r="D329" s="6">
        <v>0</v>
      </c>
      <c r="E329" s="7">
        <v>0</v>
      </c>
      <c r="F329" s="6">
        <v>0</v>
      </c>
      <c r="G329" s="7">
        <v>0</v>
      </c>
      <c r="H329" s="8">
        <v>1.1212609353240082E-4</v>
      </c>
      <c r="I329" s="7">
        <v>0.49995526816064739</v>
      </c>
      <c r="J329" s="7">
        <v>0.50301309854695109</v>
      </c>
    </row>
    <row r="330" spans="1:10" x14ac:dyDescent="0.3">
      <c r="A330" s="5">
        <v>207</v>
      </c>
      <c r="B330" s="5" t="s">
        <v>374</v>
      </c>
      <c r="C330" s="5" t="s">
        <v>38</v>
      </c>
      <c r="D330" s="6">
        <v>0</v>
      </c>
      <c r="E330" s="7">
        <v>0</v>
      </c>
      <c r="F330" s="6">
        <v>0</v>
      </c>
      <c r="G330" s="7">
        <v>0</v>
      </c>
      <c r="H330" s="8">
        <v>1.1212609353240082E-4</v>
      </c>
      <c r="I330" s="7">
        <v>0.49995526816064739</v>
      </c>
      <c r="J330" s="7">
        <v>0.50147952202699075</v>
      </c>
    </row>
    <row r="331" spans="1:10" x14ac:dyDescent="0.3">
      <c r="A331" s="5">
        <v>255</v>
      </c>
      <c r="B331" s="5" t="s">
        <v>375</v>
      </c>
      <c r="C331" s="5" t="s">
        <v>38</v>
      </c>
      <c r="D331" s="6">
        <v>0</v>
      </c>
      <c r="E331" s="7">
        <v>0</v>
      </c>
      <c r="F331" s="6">
        <v>0</v>
      </c>
      <c r="G331" s="7">
        <v>0</v>
      </c>
      <c r="H331" s="8">
        <v>1.1212609353240082E-4</v>
      </c>
      <c r="I331" s="7">
        <v>0.49995526816064739</v>
      </c>
      <c r="J331" s="7">
        <v>0.49995526816064739</v>
      </c>
    </row>
  </sheetData>
  <mergeCells count="1">
    <mergeCell ref="A1:J1"/>
  </mergeCells>
  <conditionalFormatting sqref="C3 A2:B331">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oit</dc:creator>
  <cp:lastModifiedBy>Benoit Bechade</cp:lastModifiedBy>
  <dcterms:created xsi:type="dcterms:W3CDTF">2015-06-05T18:17:20Z</dcterms:created>
  <dcterms:modified xsi:type="dcterms:W3CDTF">2021-09-08T18:38:01Z</dcterms:modified>
</cp:coreProperties>
</file>